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/>
  <mc:AlternateContent xmlns:mc="http://schemas.openxmlformats.org/markup-compatibility/2006">
    <mc:Choice Requires="x15">
      <x15ac:absPath xmlns:x15ac="http://schemas.microsoft.com/office/spreadsheetml/2010/11/ac" url="https://fredhutch-my.sharepoint.com/personal/ajurasin_fredhutch_org/Documents/BIGGINS LAB/KNL1 MS/KNL1 Paper Drafts/Review/"/>
    </mc:Choice>
  </mc:AlternateContent>
  <xr:revisionPtr revIDLastSave="1387" documentId="8_{C0EA62A2-5DF1-7C4D-8ABC-A8CDBE6CBB5C}" xr6:coauthVersionLast="47" xr6:coauthVersionMax="47" xr10:uidLastSave="{7D362ED8-FCD8-934D-9D0A-BEBF79E60379}"/>
  <bookViews>
    <workbookView xWindow="3000" yWindow="720" windowWidth="26400" windowHeight="17260" xr2:uid="{1580377A-883D-2742-9968-760C795AE085}"/>
  </bookViews>
  <sheets>
    <sheet name="Compiled PSM Averages" sheetId="1" r:id="rId1"/>
  </sheets>
  <definedNames>
    <definedName name="_xlnm.Print_Area" localSheetId="0">'Compiled PSM Averages'!$A$1:$AH$6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4" i="1" l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R3" i="1"/>
  <c r="S3" i="1"/>
  <c r="T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AC63" i="1"/>
  <c r="AB63" i="1"/>
  <c r="AA63" i="1"/>
  <c r="AH63" i="1" s="1"/>
  <c r="Z63" i="1"/>
  <c r="Y63" i="1"/>
  <c r="X63" i="1"/>
  <c r="W63" i="1"/>
  <c r="V63" i="1"/>
  <c r="U63" i="1"/>
  <c r="AF63" i="1" s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AC3" i="1"/>
  <c r="AB3" i="1"/>
  <c r="AA3" i="1"/>
  <c r="AH3" i="1" s="1"/>
  <c r="Z3" i="1"/>
  <c r="Y3" i="1"/>
  <c r="X3" i="1"/>
  <c r="V3" i="1"/>
  <c r="U3" i="1"/>
  <c r="W3" i="1"/>
  <c r="U4" i="1"/>
  <c r="AF4" i="1" s="1"/>
  <c r="U5" i="1"/>
  <c r="AF5" i="1" s="1"/>
  <c r="U6" i="1"/>
  <c r="AF6" i="1" s="1"/>
  <c r="U7" i="1"/>
  <c r="AF7" i="1" s="1"/>
  <c r="U8" i="1"/>
  <c r="AF8" i="1" s="1"/>
  <c r="U9" i="1"/>
  <c r="AF9" i="1" s="1"/>
  <c r="U10" i="1"/>
  <c r="AF10" i="1" s="1"/>
  <c r="U11" i="1"/>
  <c r="AF11" i="1" s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AG63" i="1" l="1"/>
  <c r="AG3" i="1"/>
  <c r="AF12" i="1"/>
  <c r="AF13" i="1"/>
  <c r="AF14" i="1"/>
  <c r="AF15" i="1"/>
  <c r="AF16" i="1"/>
  <c r="AF17" i="1"/>
  <c r="AH55" i="1"/>
  <c r="AH56" i="1"/>
  <c r="AH57" i="1"/>
  <c r="AH58" i="1"/>
  <c r="AH59" i="1"/>
  <c r="AH60" i="1"/>
  <c r="AH61" i="1"/>
  <c r="AH62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G34" i="1"/>
  <c r="AG36" i="1"/>
  <c r="AG39" i="1"/>
  <c r="AG42" i="1"/>
  <c r="AG44" i="1"/>
  <c r="AG47" i="1"/>
  <c r="AG50" i="1"/>
  <c r="AG53" i="1"/>
  <c r="AG56" i="1"/>
  <c r="AG59" i="1"/>
  <c r="AG62" i="1"/>
  <c r="AG6" i="1"/>
  <c r="AG9" i="1"/>
  <c r="AG12" i="1"/>
  <c r="AG15" i="1"/>
  <c r="AG18" i="1"/>
  <c r="AG21" i="1"/>
  <c r="AG24" i="1"/>
  <c r="AG27" i="1"/>
  <c r="AG30" i="1"/>
  <c r="AF3" i="1"/>
  <c r="AG32" i="1"/>
  <c r="AG35" i="1"/>
  <c r="AG38" i="1"/>
  <c r="AG40" i="1"/>
  <c r="AG43" i="1"/>
  <c r="AG46" i="1"/>
  <c r="AG49" i="1"/>
  <c r="AG52" i="1"/>
  <c r="AG55" i="1"/>
  <c r="AG58" i="1"/>
  <c r="AG61" i="1"/>
  <c r="AG5" i="1"/>
  <c r="AG8" i="1"/>
  <c r="AG11" i="1"/>
  <c r="AG14" i="1"/>
  <c r="AG17" i="1"/>
  <c r="AG20" i="1"/>
  <c r="AG23" i="1"/>
  <c r="AG26" i="1"/>
  <c r="AG29" i="1"/>
  <c r="AG33" i="1"/>
  <c r="AG37" i="1"/>
  <c r="AG41" i="1"/>
  <c r="AG45" i="1"/>
  <c r="AG48" i="1"/>
  <c r="AG51" i="1"/>
  <c r="AG54" i="1"/>
  <c r="AG57" i="1"/>
  <c r="AG60" i="1"/>
  <c r="AG4" i="1"/>
  <c r="AG7" i="1"/>
  <c r="AG10" i="1"/>
  <c r="AG13" i="1"/>
  <c r="AG16" i="1"/>
  <c r="AG19" i="1"/>
  <c r="AG22" i="1"/>
  <c r="AG25" i="1"/>
  <c r="AG28" i="1"/>
  <c r="AG31" i="1"/>
</calcChain>
</file>

<file path=xl/sharedStrings.xml><?xml version="1.0" encoding="utf-8"?>
<sst xmlns="http://schemas.openxmlformats.org/spreadsheetml/2006/main" count="96" uniqueCount="81">
  <si>
    <t>Raw # PSMs</t>
  </si>
  <si>
    <t>(# PSMs + 1) / (# PSMs DMSO + 1)</t>
  </si>
  <si>
    <t>Average Normalized PSMs</t>
  </si>
  <si>
    <t>KT Protein</t>
  </si>
  <si>
    <t>DMSO 1</t>
  </si>
  <si>
    <t>DMSO 2</t>
  </si>
  <si>
    <t>DMSO 3</t>
  </si>
  <si>
    <t>Nocodazole 1</t>
  </si>
  <si>
    <t>Nocodazole 2</t>
  </si>
  <si>
    <t>Nocodazole 3</t>
  </si>
  <si>
    <t>Taxol 1</t>
  </si>
  <si>
    <t>Taxol 2</t>
  </si>
  <si>
    <t>Taxol 3</t>
  </si>
  <si>
    <t>STLC 1</t>
  </si>
  <si>
    <t>STLC 2</t>
  </si>
  <si>
    <t>STLC 3</t>
  </si>
  <si>
    <t>Nocodazole</t>
  </si>
  <si>
    <t>Taxol</t>
  </si>
  <si>
    <t>CENP-A</t>
  </si>
  <si>
    <t>MIS18A</t>
  </si>
  <si>
    <t>MIS18B</t>
  </si>
  <si>
    <t>MIS18BP</t>
  </si>
  <si>
    <t>HJURP</t>
  </si>
  <si>
    <t>SHUGOSHIN-1</t>
  </si>
  <si>
    <t>SHUGOSHIN-2</t>
  </si>
  <si>
    <t>CENP-B</t>
  </si>
  <si>
    <t>CENP-C</t>
  </si>
  <si>
    <t>CENP-H</t>
  </si>
  <si>
    <t>CENP-I</t>
  </si>
  <si>
    <t>CENP-K</t>
  </si>
  <si>
    <t>CENP-L</t>
  </si>
  <si>
    <t>CENP-M</t>
  </si>
  <si>
    <t>CENP-N</t>
  </si>
  <si>
    <t>CENP-O</t>
  </si>
  <si>
    <t>CENP-P</t>
  </si>
  <si>
    <t>CENP-Q</t>
  </si>
  <si>
    <t>CENP-R</t>
  </si>
  <si>
    <t>CENP-S</t>
  </si>
  <si>
    <t>CENP-T</t>
  </si>
  <si>
    <t>CENP-U</t>
  </si>
  <si>
    <t>CENP-V</t>
  </si>
  <si>
    <t>CENP-W</t>
  </si>
  <si>
    <t>CENP-X</t>
  </si>
  <si>
    <t>SPC24</t>
  </si>
  <si>
    <t>SPC25</t>
  </si>
  <si>
    <t>NDC80</t>
  </si>
  <si>
    <t>NUF2</t>
  </si>
  <si>
    <t>KNL1</t>
  </si>
  <si>
    <t>ZWINT</t>
  </si>
  <si>
    <t>MIS12</t>
  </si>
  <si>
    <t>NNF1 (PMF1)</t>
  </si>
  <si>
    <t>NSL1</t>
  </si>
  <si>
    <t>DSN1</t>
  </si>
  <si>
    <t>SKA1</t>
  </si>
  <si>
    <t>SKA2</t>
  </si>
  <si>
    <t>SKA3</t>
  </si>
  <si>
    <t>CDT1</t>
  </si>
  <si>
    <t>ASTRIN/SPAG5</t>
  </si>
  <si>
    <t>MYCBP2</t>
  </si>
  <si>
    <t>LC8/DYNLL1</t>
  </si>
  <si>
    <t>BUB1</t>
  </si>
  <si>
    <t>BUB3</t>
  </si>
  <si>
    <t>BUBR1 (BUB1 beta)</t>
  </si>
  <si>
    <t>MAD1 (MAD1L1)</t>
  </si>
  <si>
    <t>MAD2 (MAD2L1)</t>
  </si>
  <si>
    <t>MAD2L2</t>
  </si>
  <si>
    <t>CDC20</t>
  </si>
  <si>
    <t>MPS1 (TTK)</t>
  </si>
  <si>
    <t>CENP-E</t>
  </si>
  <si>
    <t>CENP-F</t>
  </si>
  <si>
    <t>ROD (KNTC1)</t>
  </si>
  <si>
    <t>ZW10</t>
  </si>
  <si>
    <t>ZWILCH</t>
  </si>
  <si>
    <t>SPINDLY (SPDL1)</t>
  </si>
  <si>
    <t>CLASP1</t>
  </si>
  <si>
    <t>CLASP2</t>
  </si>
  <si>
    <t>CH-TOG (CKAP5)</t>
  </si>
  <si>
    <t>STLC</t>
  </si>
  <si>
    <t>TTK</t>
  </si>
  <si>
    <t>Untagged</t>
  </si>
  <si>
    <t>SKAP (KNSTR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6"/>
      <color theme="1"/>
      <name val="Arial"/>
      <family val="2"/>
    </font>
    <font>
      <sz val="16"/>
      <color rgb="FF000000"/>
      <name val="Arial"/>
      <family val="2"/>
    </font>
    <font>
      <sz val="16"/>
      <name val="Arial"/>
      <family val="2"/>
    </font>
    <font>
      <b/>
      <sz val="22"/>
      <color theme="1"/>
      <name val="Arial"/>
      <family val="2"/>
    </font>
    <font>
      <b/>
      <sz val="16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AD4F8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4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right"/>
    </xf>
    <xf numFmtId="0" fontId="3" fillId="0" borderId="2" xfId="0" applyFont="1" applyBorder="1"/>
    <xf numFmtId="0" fontId="2" fillId="0" borderId="2" xfId="0" applyFont="1" applyBorder="1"/>
    <xf numFmtId="0" fontId="1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D4F8"/>
      <color rgb="FFF6B1BE"/>
      <color rgb="FF1E1E1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D82A1-4120-6D4A-8404-0804334B5351}">
  <sheetPr>
    <pageSetUpPr fitToPage="1"/>
  </sheetPr>
  <dimension ref="A1:AI73"/>
  <sheetViews>
    <sheetView tabSelected="1" topLeftCell="W1" zoomScale="84" workbookViewId="0">
      <selection activeCell="C14" sqref="C14"/>
    </sheetView>
  </sheetViews>
  <sheetFormatPr baseColWidth="10" defaultColWidth="10.83203125" defaultRowHeight="20" x14ac:dyDescent="0.2"/>
  <cols>
    <col min="1" max="4" width="25.5" style="12" customWidth="1"/>
    <col min="5" max="5" width="19" style="12" customWidth="1"/>
    <col min="6" max="6" width="20.5" style="12" customWidth="1"/>
    <col min="7" max="7" width="19.33203125" style="12" customWidth="1"/>
    <col min="8" max="8" width="28.1640625" style="13" customWidth="1"/>
    <col min="9" max="9" width="28.5" style="13" customWidth="1"/>
    <col min="10" max="10" width="27.83203125" style="13" customWidth="1"/>
    <col min="11" max="12" width="20.83203125" style="12" customWidth="1"/>
    <col min="13" max="15" width="19.33203125" style="12" customWidth="1"/>
    <col min="16" max="20" width="19.6640625" style="12" customWidth="1"/>
    <col min="21" max="21" width="29.1640625" style="12" customWidth="1"/>
    <col min="22" max="23" width="25.5" style="12" customWidth="1"/>
    <col min="24" max="25" width="20.83203125" style="12" customWidth="1"/>
    <col min="26" max="28" width="19.33203125" style="12" customWidth="1"/>
    <col min="29" max="31" width="19.6640625" style="12" customWidth="1"/>
    <col min="32" max="32" width="23.5" style="12" customWidth="1"/>
    <col min="33" max="34" width="20.83203125" style="12" customWidth="1"/>
    <col min="35" max="36" width="20.83203125" style="2" customWidth="1"/>
    <col min="37" max="39" width="19.33203125" style="2" customWidth="1"/>
    <col min="40" max="40" width="19.6640625" style="2" customWidth="1"/>
    <col min="41" max="16384" width="10.83203125" style="2"/>
  </cols>
  <sheetData>
    <row r="1" spans="1:35" s="1" customFormat="1" ht="29" thickBot="1" x14ac:dyDescent="0.35">
      <c r="A1" s="7"/>
      <c r="B1" s="20" t="s">
        <v>0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2"/>
      <c r="Q1" s="7"/>
      <c r="R1" s="7"/>
      <c r="S1" s="7"/>
      <c r="T1" s="7"/>
      <c r="U1" s="19" t="s">
        <v>1</v>
      </c>
      <c r="V1" s="19"/>
      <c r="W1" s="19"/>
      <c r="X1" s="19"/>
      <c r="Y1" s="19"/>
      <c r="Z1" s="19"/>
      <c r="AA1" s="19"/>
      <c r="AB1" s="19"/>
      <c r="AC1" s="19"/>
      <c r="AD1" s="7"/>
      <c r="AE1" s="7"/>
      <c r="AF1" s="19" t="s">
        <v>2</v>
      </c>
      <c r="AG1" s="19"/>
      <c r="AH1" s="19"/>
      <c r="AI1" s="4"/>
    </row>
    <row r="2" spans="1:35" s="3" customFormat="1" ht="29" thickBot="1" x14ac:dyDescent="0.35">
      <c r="A2" s="17" t="s">
        <v>3</v>
      </c>
      <c r="B2" s="18" t="s">
        <v>79</v>
      </c>
      <c r="C2" s="18" t="s">
        <v>79</v>
      </c>
      <c r="D2" s="18" t="s">
        <v>79</v>
      </c>
      <c r="E2" s="8" t="s">
        <v>4</v>
      </c>
      <c r="F2" s="8" t="s">
        <v>5</v>
      </c>
      <c r="G2" s="8" t="s">
        <v>6</v>
      </c>
      <c r="H2" s="9" t="s">
        <v>7</v>
      </c>
      <c r="I2" s="9" t="s">
        <v>8</v>
      </c>
      <c r="J2" s="9" t="s">
        <v>9</v>
      </c>
      <c r="K2" s="10" t="s">
        <v>10</v>
      </c>
      <c r="L2" s="10" t="s">
        <v>11</v>
      </c>
      <c r="M2" s="10" t="s">
        <v>12</v>
      </c>
      <c r="N2" s="11" t="s">
        <v>13</v>
      </c>
      <c r="O2" s="11" t="s">
        <v>14</v>
      </c>
      <c r="P2" s="11" t="s">
        <v>15</v>
      </c>
      <c r="Q2" s="6"/>
      <c r="R2" s="18" t="s">
        <v>79</v>
      </c>
      <c r="S2" s="18" t="s">
        <v>79</v>
      </c>
      <c r="T2" s="18" t="s">
        <v>79</v>
      </c>
      <c r="U2" s="9" t="s">
        <v>7</v>
      </c>
      <c r="V2" s="9" t="s">
        <v>8</v>
      </c>
      <c r="W2" s="9" t="s">
        <v>9</v>
      </c>
      <c r="X2" s="10" t="s">
        <v>10</v>
      </c>
      <c r="Y2" s="10" t="s">
        <v>11</v>
      </c>
      <c r="Z2" s="10" t="s">
        <v>12</v>
      </c>
      <c r="AA2" s="11" t="s">
        <v>13</v>
      </c>
      <c r="AB2" s="11" t="s">
        <v>14</v>
      </c>
      <c r="AC2" s="11" t="s">
        <v>15</v>
      </c>
      <c r="AD2" s="6"/>
      <c r="AE2" s="18" t="s">
        <v>79</v>
      </c>
      <c r="AF2" s="9" t="s">
        <v>16</v>
      </c>
      <c r="AG2" s="10" t="s">
        <v>17</v>
      </c>
      <c r="AH2" s="11" t="s">
        <v>77</v>
      </c>
      <c r="AI2" s="5"/>
    </row>
    <row r="3" spans="1:35" x14ac:dyDescent="0.2">
      <c r="A3" s="12" t="s">
        <v>18</v>
      </c>
      <c r="B3" s="12">
        <v>0</v>
      </c>
      <c r="C3" s="12">
        <v>0</v>
      </c>
      <c r="D3" s="12">
        <v>0</v>
      </c>
      <c r="E3" s="12">
        <v>0</v>
      </c>
      <c r="F3" s="12">
        <v>0</v>
      </c>
      <c r="G3" s="12">
        <v>1</v>
      </c>
      <c r="H3" s="13">
        <v>3</v>
      </c>
      <c r="I3" s="13">
        <v>2</v>
      </c>
      <c r="J3" s="13">
        <v>2</v>
      </c>
      <c r="K3" s="12">
        <v>2</v>
      </c>
      <c r="L3" s="12">
        <v>4</v>
      </c>
      <c r="M3" s="12">
        <v>2</v>
      </c>
      <c r="N3" s="12">
        <v>8</v>
      </c>
      <c r="O3" s="12">
        <v>4</v>
      </c>
      <c r="P3" s="12">
        <v>7</v>
      </c>
      <c r="R3" s="12">
        <f>(B3+1)/(E3+1)</f>
        <v>1</v>
      </c>
      <c r="S3" s="12">
        <f t="shared" ref="S3:T18" si="0">(C3+1)/(F3+1)</f>
        <v>1</v>
      </c>
      <c r="T3" s="12">
        <f t="shared" si="0"/>
        <v>0.5</v>
      </c>
      <c r="U3" s="12">
        <f>( H3+ 1) / ($E3 + 1)</f>
        <v>4</v>
      </c>
      <c r="V3" s="12">
        <f>( I3+ 1) / ($F3 + 1)</f>
        <v>3</v>
      </c>
      <c r="W3" s="12">
        <f>( J3+ 1) / ($G3 + 1)</f>
        <v>1.5</v>
      </c>
      <c r="X3" s="12">
        <f>( K3+ 1) / ($E3 + 1)</f>
        <v>3</v>
      </c>
      <c r="Y3" s="12">
        <f>( L3+ 1) / ($F3 + 1)</f>
        <v>5</v>
      </c>
      <c r="Z3" s="12">
        <f>( M3+ 1) / ($G3 + 1)</f>
        <v>1.5</v>
      </c>
      <c r="AA3" s="12">
        <f>( N3+ 1) / ($E3 + 1)</f>
        <v>9</v>
      </c>
      <c r="AB3" s="12">
        <f>( O3+ 1) / ($F3 + 1)</f>
        <v>5</v>
      </c>
      <c r="AC3" s="12">
        <f>( P3+ 1) / ($G3 + 1)</f>
        <v>4</v>
      </c>
      <c r="AE3" s="12">
        <f>AVERAGE(R3:T3)</f>
        <v>0.83333333333333337</v>
      </c>
      <c r="AF3" s="12">
        <f>AVERAGE(U3:W3)</f>
        <v>2.8333333333333335</v>
      </c>
      <c r="AG3" s="12">
        <f>AVERAGE(X3:Z3)</f>
        <v>3.1666666666666665</v>
      </c>
      <c r="AH3" s="12">
        <f>AVERAGE(AA3:AC3)</f>
        <v>6</v>
      </c>
    </row>
    <row r="4" spans="1:35" x14ac:dyDescent="0.2">
      <c r="A4" s="12" t="s">
        <v>19</v>
      </c>
      <c r="B4" s="12">
        <v>0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3">
        <v>1</v>
      </c>
      <c r="I4" s="13">
        <v>2</v>
      </c>
      <c r="J4" s="13">
        <v>2</v>
      </c>
      <c r="K4" s="12">
        <v>1</v>
      </c>
      <c r="L4" s="12">
        <v>0</v>
      </c>
      <c r="M4" s="12">
        <v>1</v>
      </c>
      <c r="N4" s="12">
        <v>1</v>
      </c>
      <c r="O4" s="12">
        <v>2</v>
      </c>
      <c r="P4" s="12">
        <v>7</v>
      </c>
      <c r="R4" s="12">
        <f t="shared" ref="R4:T63" si="1">(B4+1)/(E4+1)</f>
        <v>1</v>
      </c>
      <c r="S4" s="12">
        <f t="shared" si="0"/>
        <v>1</v>
      </c>
      <c r="T4" s="12">
        <f t="shared" si="0"/>
        <v>1</v>
      </c>
      <c r="U4" s="12">
        <f t="shared" ref="U4:U63" si="2">( H4+ 1) / (E4 + 1)</f>
        <v>2</v>
      </c>
      <c r="V4" s="12">
        <f t="shared" ref="V4:V63" si="3">( I4+ 1) / ($F4 + 1)</f>
        <v>3</v>
      </c>
      <c r="W4" s="12">
        <f t="shared" ref="W4:W63" si="4">( J4+ 1) / ($G4 + 1)</f>
        <v>3</v>
      </c>
      <c r="X4" s="12">
        <f t="shared" ref="X4:X63" si="5">( K4+ 1) / ($E4 + 1)</f>
        <v>2</v>
      </c>
      <c r="Y4" s="12">
        <f t="shared" ref="Y4:Y63" si="6">( L4+ 1) / ($F4 + 1)</f>
        <v>1</v>
      </c>
      <c r="Z4" s="12">
        <f t="shared" ref="Z4:Z63" si="7">( M4+ 1) / ($G4 + 1)</f>
        <v>2</v>
      </c>
      <c r="AA4" s="12">
        <f t="shared" ref="AA4:AA63" si="8">( N4+ 1) / ($E4 + 1)</f>
        <v>2</v>
      </c>
      <c r="AB4" s="12">
        <f t="shared" ref="AB4:AB63" si="9">( O4+ 1) / ($F4 + 1)</f>
        <v>3</v>
      </c>
      <c r="AC4" s="12">
        <f t="shared" ref="AC4:AC63" si="10">( P4+ 1) / ($G4 + 1)</f>
        <v>8</v>
      </c>
      <c r="AE4" s="12">
        <f t="shared" ref="AE4:AE63" si="11">AVERAGE(R4:T4)</f>
        <v>1</v>
      </c>
      <c r="AF4" s="12">
        <f t="shared" ref="AF4:AF63" si="12">AVERAGE(U4:W4)</f>
        <v>2.6666666666666665</v>
      </c>
      <c r="AG4" s="12">
        <f t="shared" ref="AG4:AG63" si="13">AVERAGE(X4:Z4)</f>
        <v>1.6666666666666667</v>
      </c>
      <c r="AH4" s="12">
        <f t="shared" ref="AH4:AH63" si="14">AVERAGE(AA4:AC4)</f>
        <v>4.333333333333333</v>
      </c>
    </row>
    <row r="5" spans="1:35" x14ac:dyDescent="0.2">
      <c r="A5" s="12" t="s">
        <v>20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3">
        <v>0</v>
      </c>
      <c r="I5" s="13">
        <v>0</v>
      </c>
      <c r="J5" s="13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R5" s="12">
        <f t="shared" si="1"/>
        <v>1</v>
      </c>
      <c r="S5" s="12">
        <f t="shared" si="0"/>
        <v>1</v>
      </c>
      <c r="T5" s="12">
        <f t="shared" si="0"/>
        <v>1</v>
      </c>
      <c r="U5" s="12">
        <f t="shared" si="2"/>
        <v>1</v>
      </c>
      <c r="V5" s="12">
        <f t="shared" si="3"/>
        <v>1</v>
      </c>
      <c r="W5" s="12">
        <f t="shared" si="4"/>
        <v>1</v>
      </c>
      <c r="X5" s="12">
        <f t="shared" si="5"/>
        <v>1</v>
      </c>
      <c r="Y5" s="12">
        <f t="shared" si="6"/>
        <v>1</v>
      </c>
      <c r="Z5" s="12">
        <f t="shared" si="7"/>
        <v>1</v>
      </c>
      <c r="AA5" s="12">
        <f t="shared" si="8"/>
        <v>1</v>
      </c>
      <c r="AB5" s="12">
        <f t="shared" si="9"/>
        <v>1</v>
      </c>
      <c r="AC5" s="12">
        <f t="shared" si="10"/>
        <v>1</v>
      </c>
      <c r="AE5" s="12">
        <f t="shared" si="11"/>
        <v>1</v>
      </c>
      <c r="AF5" s="12">
        <f t="shared" si="12"/>
        <v>1</v>
      </c>
      <c r="AG5" s="12">
        <f t="shared" si="13"/>
        <v>1</v>
      </c>
      <c r="AH5" s="12">
        <f t="shared" si="14"/>
        <v>1</v>
      </c>
    </row>
    <row r="6" spans="1:35" x14ac:dyDescent="0.2">
      <c r="A6" s="12" t="s">
        <v>21</v>
      </c>
      <c r="B6" s="12">
        <v>0</v>
      </c>
      <c r="C6" s="12">
        <v>0</v>
      </c>
      <c r="D6" s="12">
        <v>0</v>
      </c>
      <c r="E6" s="12">
        <v>0</v>
      </c>
      <c r="F6" s="12">
        <v>0</v>
      </c>
      <c r="G6" s="12">
        <v>1</v>
      </c>
      <c r="H6" s="13">
        <v>0</v>
      </c>
      <c r="I6" s="13">
        <v>14</v>
      </c>
      <c r="J6" s="13">
        <v>5</v>
      </c>
      <c r="K6" s="12">
        <v>29</v>
      </c>
      <c r="L6" s="12">
        <v>18</v>
      </c>
      <c r="M6" s="12">
        <v>10</v>
      </c>
      <c r="N6" s="12">
        <v>26</v>
      </c>
      <c r="O6" s="12">
        <v>19</v>
      </c>
      <c r="P6" s="12">
        <v>24</v>
      </c>
      <c r="R6" s="12">
        <f t="shared" si="1"/>
        <v>1</v>
      </c>
      <c r="S6" s="12">
        <f t="shared" si="0"/>
        <v>1</v>
      </c>
      <c r="T6" s="12">
        <f t="shared" si="0"/>
        <v>0.5</v>
      </c>
      <c r="U6" s="12">
        <f t="shared" si="2"/>
        <v>1</v>
      </c>
      <c r="V6" s="12">
        <f t="shared" si="3"/>
        <v>15</v>
      </c>
      <c r="W6" s="12">
        <f t="shared" si="4"/>
        <v>3</v>
      </c>
      <c r="X6" s="12">
        <f t="shared" si="5"/>
        <v>30</v>
      </c>
      <c r="Y6" s="12">
        <f t="shared" si="6"/>
        <v>19</v>
      </c>
      <c r="Z6" s="12">
        <f t="shared" si="7"/>
        <v>5.5</v>
      </c>
      <c r="AA6" s="12">
        <f t="shared" si="8"/>
        <v>27</v>
      </c>
      <c r="AB6" s="12">
        <f t="shared" si="9"/>
        <v>20</v>
      </c>
      <c r="AC6" s="12">
        <f t="shared" si="10"/>
        <v>12.5</v>
      </c>
      <c r="AE6" s="12">
        <f t="shared" si="11"/>
        <v>0.83333333333333337</v>
      </c>
      <c r="AF6" s="12">
        <f t="shared" si="12"/>
        <v>6.333333333333333</v>
      </c>
      <c r="AG6" s="12">
        <f t="shared" si="13"/>
        <v>18.166666666666668</v>
      </c>
      <c r="AH6" s="12">
        <f t="shared" si="14"/>
        <v>19.833333333333332</v>
      </c>
    </row>
    <row r="7" spans="1:35" x14ac:dyDescent="0.2">
      <c r="A7" s="12" t="s">
        <v>22</v>
      </c>
      <c r="B7" s="12">
        <v>0</v>
      </c>
      <c r="C7" s="12">
        <v>0</v>
      </c>
      <c r="D7" s="12">
        <v>0</v>
      </c>
      <c r="E7" s="12">
        <v>0</v>
      </c>
      <c r="F7" s="12">
        <v>1</v>
      </c>
      <c r="G7" s="12">
        <v>1</v>
      </c>
      <c r="H7" s="13">
        <v>1</v>
      </c>
      <c r="I7" s="13">
        <v>3</v>
      </c>
      <c r="J7" s="13">
        <v>0</v>
      </c>
      <c r="K7" s="12">
        <v>4</v>
      </c>
      <c r="L7" s="12">
        <v>6</v>
      </c>
      <c r="M7" s="12">
        <v>1</v>
      </c>
      <c r="N7" s="12">
        <v>0</v>
      </c>
      <c r="O7" s="12">
        <v>2</v>
      </c>
      <c r="P7" s="12">
        <v>4</v>
      </c>
      <c r="R7" s="12">
        <f t="shared" si="1"/>
        <v>1</v>
      </c>
      <c r="S7" s="12">
        <f t="shared" si="0"/>
        <v>0.5</v>
      </c>
      <c r="T7" s="12">
        <f t="shared" si="0"/>
        <v>0.5</v>
      </c>
      <c r="U7" s="12">
        <f t="shared" si="2"/>
        <v>2</v>
      </c>
      <c r="V7" s="12">
        <f t="shared" si="3"/>
        <v>2</v>
      </c>
      <c r="W7" s="12">
        <f t="shared" si="4"/>
        <v>0.5</v>
      </c>
      <c r="X7" s="12">
        <f t="shared" si="5"/>
        <v>5</v>
      </c>
      <c r="Y7" s="12">
        <f t="shared" si="6"/>
        <v>3.5</v>
      </c>
      <c r="Z7" s="12">
        <f t="shared" si="7"/>
        <v>1</v>
      </c>
      <c r="AA7" s="12">
        <f t="shared" si="8"/>
        <v>1</v>
      </c>
      <c r="AB7" s="12">
        <f t="shared" si="9"/>
        <v>1.5</v>
      </c>
      <c r="AC7" s="12">
        <f t="shared" si="10"/>
        <v>2.5</v>
      </c>
      <c r="AE7" s="12">
        <f t="shared" si="11"/>
        <v>0.66666666666666663</v>
      </c>
      <c r="AF7" s="12">
        <f t="shared" si="12"/>
        <v>1.5</v>
      </c>
      <c r="AG7" s="12">
        <f t="shared" si="13"/>
        <v>3.1666666666666665</v>
      </c>
      <c r="AH7" s="12">
        <f t="shared" si="14"/>
        <v>1.6666666666666667</v>
      </c>
    </row>
    <row r="8" spans="1:35" x14ac:dyDescent="0.2">
      <c r="A8" s="12" t="s">
        <v>23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3">
        <v>0</v>
      </c>
      <c r="I8" s="13">
        <v>0</v>
      </c>
      <c r="J8" s="13">
        <v>0</v>
      </c>
      <c r="K8" s="12">
        <v>1</v>
      </c>
      <c r="L8" s="12">
        <v>1</v>
      </c>
      <c r="M8" s="12">
        <v>0</v>
      </c>
      <c r="N8" s="12">
        <v>0</v>
      </c>
      <c r="O8" s="12">
        <v>1</v>
      </c>
      <c r="P8" s="12">
        <v>0</v>
      </c>
      <c r="R8" s="12">
        <f t="shared" si="1"/>
        <v>1</v>
      </c>
      <c r="S8" s="12">
        <f t="shared" si="0"/>
        <v>1</v>
      </c>
      <c r="T8" s="12">
        <f t="shared" si="0"/>
        <v>1</v>
      </c>
      <c r="U8" s="12">
        <f t="shared" si="2"/>
        <v>1</v>
      </c>
      <c r="V8" s="12">
        <f t="shared" si="3"/>
        <v>1</v>
      </c>
      <c r="W8" s="12">
        <f t="shared" si="4"/>
        <v>1</v>
      </c>
      <c r="X8" s="12">
        <f t="shared" si="5"/>
        <v>2</v>
      </c>
      <c r="Y8" s="12">
        <f t="shared" si="6"/>
        <v>2</v>
      </c>
      <c r="Z8" s="12">
        <f t="shared" si="7"/>
        <v>1</v>
      </c>
      <c r="AA8" s="12">
        <f t="shared" si="8"/>
        <v>1</v>
      </c>
      <c r="AB8" s="12">
        <f t="shared" si="9"/>
        <v>2</v>
      </c>
      <c r="AC8" s="12">
        <f t="shared" si="10"/>
        <v>1</v>
      </c>
      <c r="AE8" s="12">
        <f t="shared" si="11"/>
        <v>1</v>
      </c>
      <c r="AF8" s="12">
        <f t="shared" si="12"/>
        <v>1</v>
      </c>
      <c r="AG8" s="12">
        <f t="shared" si="13"/>
        <v>1.6666666666666667</v>
      </c>
      <c r="AH8" s="12">
        <f t="shared" si="14"/>
        <v>1.3333333333333333</v>
      </c>
    </row>
    <row r="9" spans="1:35" x14ac:dyDescent="0.2">
      <c r="A9" s="12" t="s">
        <v>24</v>
      </c>
      <c r="B9" s="12">
        <v>0</v>
      </c>
      <c r="C9" s="12">
        <v>0</v>
      </c>
      <c r="D9" s="12">
        <v>0</v>
      </c>
      <c r="E9" s="12">
        <v>7</v>
      </c>
      <c r="F9" s="12">
        <v>4</v>
      </c>
      <c r="G9" s="12">
        <v>11</v>
      </c>
      <c r="H9" s="13">
        <v>36</v>
      </c>
      <c r="I9" s="13">
        <v>37</v>
      </c>
      <c r="J9" s="13">
        <v>20</v>
      </c>
      <c r="K9" s="12">
        <v>43</v>
      </c>
      <c r="L9" s="12">
        <v>42</v>
      </c>
      <c r="M9" s="12">
        <v>36</v>
      </c>
      <c r="N9" s="12">
        <v>39</v>
      </c>
      <c r="O9" s="12">
        <v>38</v>
      </c>
      <c r="P9" s="12">
        <v>57</v>
      </c>
      <c r="R9" s="12">
        <f t="shared" si="1"/>
        <v>0.125</v>
      </c>
      <c r="S9" s="12">
        <f t="shared" si="0"/>
        <v>0.2</v>
      </c>
      <c r="T9" s="12">
        <f t="shared" si="0"/>
        <v>8.3333333333333329E-2</v>
      </c>
      <c r="U9" s="12">
        <f t="shared" si="2"/>
        <v>4.625</v>
      </c>
      <c r="V9" s="12">
        <f t="shared" si="3"/>
        <v>7.6</v>
      </c>
      <c r="W9" s="12">
        <f t="shared" si="4"/>
        <v>1.75</v>
      </c>
      <c r="X9" s="12">
        <f t="shared" si="5"/>
        <v>5.5</v>
      </c>
      <c r="Y9" s="12">
        <f t="shared" si="6"/>
        <v>8.6</v>
      </c>
      <c r="Z9" s="12">
        <f t="shared" si="7"/>
        <v>3.0833333333333335</v>
      </c>
      <c r="AA9" s="12">
        <f t="shared" si="8"/>
        <v>5</v>
      </c>
      <c r="AB9" s="12">
        <f t="shared" si="9"/>
        <v>7.8</v>
      </c>
      <c r="AC9" s="12">
        <f t="shared" si="10"/>
        <v>4.833333333333333</v>
      </c>
      <c r="AE9" s="12">
        <f t="shared" si="11"/>
        <v>0.1361111111111111</v>
      </c>
      <c r="AF9" s="12">
        <f t="shared" si="12"/>
        <v>4.6583333333333332</v>
      </c>
      <c r="AG9" s="12">
        <f t="shared" si="13"/>
        <v>5.7277777777777779</v>
      </c>
      <c r="AH9" s="12">
        <f t="shared" si="14"/>
        <v>5.8777777777777773</v>
      </c>
    </row>
    <row r="10" spans="1:35" x14ac:dyDescent="0.2">
      <c r="A10" s="12" t="s">
        <v>25</v>
      </c>
      <c r="B10" s="12">
        <v>0</v>
      </c>
      <c r="C10" s="12">
        <v>0</v>
      </c>
      <c r="D10" s="12">
        <v>0</v>
      </c>
      <c r="E10" s="12">
        <v>0</v>
      </c>
      <c r="F10" s="12">
        <v>2</v>
      </c>
      <c r="G10" s="12">
        <v>1</v>
      </c>
      <c r="H10" s="13">
        <v>0</v>
      </c>
      <c r="I10" s="13">
        <v>3</v>
      </c>
      <c r="J10" s="13">
        <v>5</v>
      </c>
      <c r="K10" s="12">
        <v>13</v>
      </c>
      <c r="L10" s="12">
        <v>4</v>
      </c>
      <c r="M10" s="12">
        <v>3</v>
      </c>
      <c r="N10" s="12">
        <v>13</v>
      </c>
      <c r="O10" s="12">
        <v>8</v>
      </c>
      <c r="P10" s="12">
        <v>12</v>
      </c>
      <c r="R10" s="12">
        <f t="shared" si="1"/>
        <v>1</v>
      </c>
      <c r="S10" s="12">
        <f t="shared" si="0"/>
        <v>0.33333333333333331</v>
      </c>
      <c r="T10" s="12">
        <f t="shared" si="0"/>
        <v>0.5</v>
      </c>
      <c r="U10" s="12">
        <f t="shared" si="2"/>
        <v>1</v>
      </c>
      <c r="V10" s="12">
        <f t="shared" si="3"/>
        <v>1.3333333333333333</v>
      </c>
      <c r="W10" s="12">
        <f t="shared" si="4"/>
        <v>3</v>
      </c>
      <c r="X10" s="12">
        <f t="shared" si="5"/>
        <v>14</v>
      </c>
      <c r="Y10" s="12">
        <f t="shared" si="6"/>
        <v>1.6666666666666667</v>
      </c>
      <c r="Z10" s="12">
        <f t="shared" si="7"/>
        <v>2</v>
      </c>
      <c r="AA10" s="12">
        <f t="shared" si="8"/>
        <v>14</v>
      </c>
      <c r="AB10" s="12">
        <f t="shared" si="9"/>
        <v>3</v>
      </c>
      <c r="AC10" s="12">
        <f t="shared" si="10"/>
        <v>6.5</v>
      </c>
      <c r="AE10" s="12">
        <f t="shared" si="11"/>
        <v>0.61111111111111105</v>
      </c>
      <c r="AF10" s="12">
        <f t="shared" si="12"/>
        <v>1.7777777777777777</v>
      </c>
      <c r="AG10" s="12">
        <f t="shared" si="13"/>
        <v>5.8888888888888884</v>
      </c>
      <c r="AH10" s="12">
        <f t="shared" si="14"/>
        <v>7.833333333333333</v>
      </c>
    </row>
    <row r="11" spans="1:35" x14ac:dyDescent="0.2">
      <c r="A11" s="12" t="s">
        <v>26</v>
      </c>
      <c r="B11" s="12">
        <v>0</v>
      </c>
      <c r="C11" s="12">
        <v>0</v>
      </c>
      <c r="D11" s="12">
        <v>0</v>
      </c>
      <c r="E11" s="12">
        <v>20</v>
      </c>
      <c r="F11" s="12">
        <v>19</v>
      </c>
      <c r="G11" s="12">
        <v>32</v>
      </c>
      <c r="H11" s="13">
        <v>122</v>
      </c>
      <c r="I11" s="13">
        <v>92</v>
      </c>
      <c r="J11" s="13">
        <v>90</v>
      </c>
      <c r="K11" s="12">
        <v>181</v>
      </c>
      <c r="L11" s="12">
        <v>101</v>
      </c>
      <c r="M11" s="12">
        <v>82</v>
      </c>
      <c r="N11" s="12">
        <v>178</v>
      </c>
      <c r="O11" s="12">
        <v>134</v>
      </c>
      <c r="P11" s="12">
        <v>197</v>
      </c>
      <c r="R11" s="12">
        <f t="shared" si="1"/>
        <v>4.7619047619047616E-2</v>
      </c>
      <c r="S11" s="12">
        <f t="shared" si="0"/>
        <v>0.05</v>
      </c>
      <c r="T11" s="12">
        <f t="shared" si="0"/>
        <v>3.0303030303030304E-2</v>
      </c>
      <c r="U11" s="12">
        <f t="shared" si="2"/>
        <v>5.8571428571428568</v>
      </c>
      <c r="V11" s="12">
        <f t="shared" si="3"/>
        <v>4.6500000000000004</v>
      </c>
      <c r="W11" s="12">
        <f t="shared" si="4"/>
        <v>2.7575757575757578</v>
      </c>
      <c r="X11" s="12">
        <f t="shared" si="5"/>
        <v>8.6666666666666661</v>
      </c>
      <c r="Y11" s="12">
        <f t="shared" si="6"/>
        <v>5.0999999999999996</v>
      </c>
      <c r="Z11" s="12">
        <f t="shared" si="7"/>
        <v>2.5151515151515151</v>
      </c>
      <c r="AA11" s="12">
        <f t="shared" si="8"/>
        <v>8.5238095238095237</v>
      </c>
      <c r="AB11" s="12">
        <f t="shared" si="9"/>
        <v>6.75</v>
      </c>
      <c r="AC11" s="12">
        <f t="shared" si="10"/>
        <v>6</v>
      </c>
      <c r="AE11" s="12">
        <f t="shared" si="11"/>
        <v>4.2640692640692646E-2</v>
      </c>
      <c r="AF11" s="12">
        <f t="shared" si="12"/>
        <v>4.421572871572871</v>
      </c>
      <c r="AG11" s="12">
        <f t="shared" si="13"/>
        <v>5.4272727272727268</v>
      </c>
      <c r="AH11" s="12">
        <f t="shared" si="14"/>
        <v>7.0912698412698418</v>
      </c>
    </row>
    <row r="12" spans="1:35" x14ac:dyDescent="0.2">
      <c r="A12" s="12" t="s">
        <v>27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3">
        <v>9</v>
      </c>
      <c r="I12" s="13">
        <v>1</v>
      </c>
      <c r="J12" s="13">
        <v>6</v>
      </c>
      <c r="K12" s="12">
        <v>15</v>
      </c>
      <c r="L12" s="12">
        <v>2</v>
      </c>
      <c r="M12" s="12">
        <v>5</v>
      </c>
      <c r="N12" s="12">
        <v>9</v>
      </c>
      <c r="O12" s="12">
        <v>7</v>
      </c>
      <c r="P12" s="12">
        <v>10</v>
      </c>
      <c r="R12" s="12">
        <f t="shared" si="1"/>
        <v>1</v>
      </c>
      <c r="S12" s="12">
        <f t="shared" si="0"/>
        <v>1</v>
      </c>
      <c r="T12" s="12">
        <f t="shared" si="0"/>
        <v>1</v>
      </c>
      <c r="U12" s="12">
        <f t="shared" si="2"/>
        <v>10</v>
      </c>
      <c r="V12" s="12">
        <f t="shared" si="3"/>
        <v>2</v>
      </c>
      <c r="W12" s="12">
        <f t="shared" si="4"/>
        <v>7</v>
      </c>
      <c r="X12" s="12">
        <f t="shared" si="5"/>
        <v>16</v>
      </c>
      <c r="Y12" s="12">
        <f t="shared" si="6"/>
        <v>3</v>
      </c>
      <c r="Z12" s="12">
        <f t="shared" si="7"/>
        <v>6</v>
      </c>
      <c r="AA12" s="12">
        <f t="shared" si="8"/>
        <v>10</v>
      </c>
      <c r="AB12" s="12">
        <f t="shared" si="9"/>
        <v>8</v>
      </c>
      <c r="AC12" s="12">
        <f t="shared" si="10"/>
        <v>11</v>
      </c>
      <c r="AE12" s="12">
        <f t="shared" si="11"/>
        <v>1</v>
      </c>
      <c r="AF12" s="12">
        <f t="shared" si="12"/>
        <v>6.333333333333333</v>
      </c>
      <c r="AG12" s="12">
        <f t="shared" si="13"/>
        <v>8.3333333333333339</v>
      </c>
      <c r="AH12" s="12">
        <f t="shared" si="14"/>
        <v>9.6666666666666661</v>
      </c>
    </row>
    <row r="13" spans="1:35" x14ac:dyDescent="0.2">
      <c r="A13" s="12" t="s">
        <v>28</v>
      </c>
      <c r="B13" s="12">
        <v>0</v>
      </c>
      <c r="C13" s="12">
        <v>0</v>
      </c>
      <c r="D13" s="12">
        <v>0</v>
      </c>
      <c r="E13" s="12">
        <v>2</v>
      </c>
      <c r="F13" s="12">
        <v>0</v>
      </c>
      <c r="G13" s="12">
        <v>3</v>
      </c>
      <c r="H13" s="13">
        <v>18</v>
      </c>
      <c r="I13" s="13">
        <v>9</v>
      </c>
      <c r="J13" s="13">
        <v>12</v>
      </c>
      <c r="K13" s="12">
        <v>28</v>
      </c>
      <c r="L13" s="12">
        <v>19</v>
      </c>
      <c r="M13" s="12">
        <v>16</v>
      </c>
      <c r="N13" s="12">
        <v>26</v>
      </c>
      <c r="O13" s="12">
        <v>16</v>
      </c>
      <c r="P13" s="12">
        <v>32</v>
      </c>
      <c r="R13" s="12">
        <f t="shared" si="1"/>
        <v>0.33333333333333331</v>
      </c>
      <c r="S13" s="12">
        <f t="shared" si="0"/>
        <v>1</v>
      </c>
      <c r="T13" s="12">
        <f t="shared" si="0"/>
        <v>0.25</v>
      </c>
      <c r="U13" s="12">
        <f t="shared" si="2"/>
        <v>6.333333333333333</v>
      </c>
      <c r="V13" s="12">
        <f t="shared" si="3"/>
        <v>10</v>
      </c>
      <c r="W13" s="12">
        <f t="shared" si="4"/>
        <v>3.25</v>
      </c>
      <c r="X13" s="12">
        <f t="shared" si="5"/>
        <v>9.6666666666666661</v>
      </c>
      <c r="Y13" s="12">
        <f t="shared" si="6"/>
        <v>20</v>
      </c>
      <c r="Z13" s="12">
        <f t="shared" si="7"/>
        <v>4.25</v>
      </c>
      <c r="AA13" s="12">
        <f t="shared" si="8"/>
        <v>9</v>
      </c>
      <c r="AB13" s="12">
        <f t="shared" si="9"/>
        <v>17</v>
      </c>
      <c r="AC13" s="12">
        <f t="shared" si="10"/>
        <v>8.25</v>
      </c>
      <c r="AE13" s="12">
        <f t="shared" si="11"/>
        <v>0.52777777777777779</v>
      </c>
      <c r="AF13" s="12">
        <f t="shared" si="12"/>
        <v>6.5277777777777777</v>
      </c>
      <c r="AG13" s="12">
        <f t="shared" si="13"/>
        <v>11.305555555555555</v>
      </c>
      <c r="AH13" s="12">
        <f t="shared" si="14"/>
        <v>11.416666666666666</v>
      </c>
    </row>
    <row r="14" spans="1:35" x14ac:dyDescent="0.2">
      <c r="A14" s="12" t="s">
        <v>29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3">
        <v>2</v>
      </c>
      <c r="I14" s="13">
        <v>0</v>
      </c>
      <c r="J14" s="13">
        <v>3</v>
      </c>
      <c r="K14" s="12">
        <v>7</v>
      </c>
      <c r="L14" s="12">
        <v>1</v>
      </c>
      <c r="M14" s="12">
        <v>2</v>
      </c>
      <c r="N14" s="12">
        <v>10</v>
      </c>
      <c r="O14" s="12">
        <v>2</v>
      </c>
      <c r="P14" s="12">
        <v>7</v>
      </c>
      <c r="R14" s="12">
        <f t="shared" si="1"/>
        <v>1</v>
      </c>
      <c r="S14" s="12">
        <f t="shared" si="0"/>
        <v>1</v>
      </c>
      <c r="T14" s="12">
        <f t="shared" si="0"/>
        <v>1</v>
      </c>
      <c r="U14" s="12">
        <f t="shared" si="2"/>
        <v>3</v>
      </c>
      <c r="V14" s="12">
        <f t="shared" si="3"/>
        <v>1</v>
      </c>
      <c r="W14" s="12">
        <f t="shared" si="4"/>
        <v>4</v>
      </c>
      <c r="X14" s="12">
        <f t="shared" si="5"/>
        <v>8</v>
      </c>
      <c r="Y14" s="12">
        <f t="shared" si="6"/>
        <v>2</v>
      </c>
      <c r="Z14" s="12">
        <f t="shared" si="7"/>
        <v>3</v>
      </c>
      <c r="AA14" s="12">
        <f t="shared" si="8"/>
        <v>11</v>
      </c>
      <c r="AB14" s="12">
        <f t="shared" si="9"/>
        <v>3</v>
      </c>
      <c r="AC14" s="12">
        <f t="shared" si="10"/>
        <v>8</v>
      </c>
      <c r="AE14" s="12">
        <f t="shared" si="11"/>
        <v>1</v>
      </c>
      <c r="AF14" s="12">
        <f t="shared" si="12"/>
        <v>2.6666666666666665</v>
      </c>
      <c r="AG14" s="12">
        <f t="shared" si="13"/>
        <v>4.333333333333333</v>
      </c>
      <c r="AH14" s="12">
        <f t="shared" si="14"/>
        <v>7.333333333333333</v>
      </c>
    </row>
    <row r="15" spans="1:35" x14ac:dyDescent="0.2">
      <c r="A15" s="12" t="s">
        <v>30</v>
      </c>
      <c r="B15" s="12">
        <v>0</v>
      </c>
      <c r="C15" s="12">
        <v>0</v>
      </c>
      <c r="D15" s="12">
        <v>0</v>
      </c>
      <c r="E15" s="12">
        <v>1</v>
      </c>
      <c r="F15" s="12">
        <v>1</v>
      </c>
      <c r="G15" s="12">
        <v>2</v>
      </c>
      <c r="H15" s="13">
        <v>12</v>
      </c>
      <c r="I15" s="13">
        <v>4</v>
      </c>
      <c r="J15" s="13">
        <v>7</v>
      </c>
      <c r="K15" s="12">
        <v>11</v>
      </c>
      <c r="L15" s="12">
        <v>5</v>
      </c>
      <c r="M15" s="12">
        <v>6</v>
      </c>
      <c r="N15" s="12">
        <v>10</v>
      </c>
      <c r="O15" s="12">
        <v>9</v>
      </c>
      <c r="P15" s="12">
        <v>12</v>
      </c>
      <c r="R15" s="12">
        <f t="shared" si="1"/>
        <v>0.5</v>
      </c>
      <c r="S15" s="12">
        <f t="shared" si="0"/>
        <v>0.5</v>
      </c>
      <c r="T15" s="12">
        <f t="shared" si="0"/>
        <v>0.33333333333333331</v>
      </c>
      <c r="U15" s="12">
        <f t="shared" si="2"/>
        <v>6.5</v>
      </c>
      <c r="V15" s="12">
        <f t="shared" si="3"/>
        <v>2.5</v>
      </c>
      <c r="W15" s="12">
        <f t="shared" si="4"/>
        <v>2.6666666666666665</v>
      </c>
      <c r="X15" s="12">
        <f t="shared" si="5"/>
        <v>6</v>
      </c>
      <c r="Y15" s="12">
        <f t="shared" si="6"/>
        <v>3</v>
      </c>
      <c r="Z15" s="12">
        <f t="shared" si="7"/>
        <v>2.3333333333333335</v>
      </c>
      <c r="AA15" s="12">
        <f t="shared" si="8"/>
        <v>5.5</v>
      </c>
      <c r="AB15" s="12">
        <f t="shared" si="9"/>
        <v>5</v>
      </c>
      <c r="AC15" s="12">
        <f t="shared" si="10"/>
        <v>4.333333333333333</v>
      </c>
      <c r="AE15" s="12">
        <f t="shared" si="11"/>
        <v>0.44444444444444442</v>
      </c>
      <c r="AF15" s="12">
        <f t="shared" si="12"/>
        <v>3.8888888888888888</v>
      </c>
      <c r="AG15" s="12">
        <f t="shared" si="13"/>
        <v>3.7777777777777781</v>
      </c>
      <c r="AH15" s="12">
        <f t="shared" si="14"/>
        <v>4.9444444444444438</v>
      </c>
    </row>
    <row r="16" spans="1:35" x14ac:dyDescent="0.2">
      <c r="A16" s="12" t="s">
        <v>31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3">
        <v>1</v>
      </c>
      <c r="I16" s="13">
        <v>0</v>
      </c>
      <c r="J16" s="13">
        <v>1</v>
      </c>
      <c r="K16" s="12">
        <v>5</v>
      </c>
      <c r="L16" s="12">
        <v>1</v>
      </c>
      <c r="M16" s="12">
        <v>3</v>
      </c>
      <c r="N16" s="12">
        <v>10</v>
      </c>
      <c r="O16" s="12">
        <v>2</v>
      </c>
      <c r="P16" s="12">
        <v>3</v>
      </c>
      <c r="R16" s="12">
        <f t="shared" si="1"/>
        <v>1</v>
      </c>
      <c r="S16" s="12">
        <f t="shared" si="0"/>
        <v>1</v>
      </c>
      <c r="T16" s="12">
        <f t="shared" si="0"/>
        <v>1</v>
      </c>
      <c r="U16" s="12">
        <f t="shared" si="2"/>
        <v>2</v>
      </c>
      <c r="V16" s="12">
        <f t="shared" si="3"/>
        <v>1</v>
      </c>
      <c r="W16" s="12">
        <f t="shared" si="4"/>
        <v>2</v>
      </c>
      <c r="X16" s="12">
        <f t="shared" si="5"/>
        <v>6</v>
      </c>
      <c r="Y16" s="12">
        <f t="shared" si="6"/>
        <v>2</v>
      </c>
      <c r="Z16" s="12">
        <f t="shared" si="7"/>
        <v>4</v>
      </c>
      <c r="AA16" s="12">
        <f t="shared" si="8"/>
        <v>11</v>
      </c>
      <c r="AB16" s="12">
        <f t="shared" si="9"/>
        <v>3</v>
      </c>
      <c r="AC16" s="12">
        <f t="shared" si="10"/>
        <v>4</v>
      </c>
      <c r="AE16" s="12">
        <f t="shared" si="11"/>
        <v>1</v>
      </c>
      <c r="AF16" s="12">
        <f t="shared" si="12"/>
        <v>1.6666666666666667</v>
      </c>
      <c r="AG16" s="12">
        <f t="shared" si="13"/>
        <v>4</v>
      </c>
      <c r="AH16" s="12">
        <f t="shared" si="14"/>
        <v>6</v>
      </c>
    </row>
    <row r="17" spans="1:34" x14ac:dyDescent="0.2">
      <c r="A17" s="12" t="s">
        <v>32</v>
      </c>
      <c r="B17" s="12">
        <v>0</v>
      </c>
      <c r="C17" s="12">
        <v>0</v>
      </c>
      <c r="D17" s="12">
        <v>0</v>
      </c>
      <c r="E17" s="12">
        <v>0</v>
      </c>
      <c r="F17" s="12">
        <v>0</v>
      </c>
      <c r="G17" s="12">
        <v>1</v>
      </c>
      <c r="H17" s="13">
        <v>8</v>
      </c>
      <c r="I17" s="13">
        <v>2</v>
      </c>
      <c r="J17" s="13">
        <v>5</v>
      </c>
      <c r="K17" s="12">
        <v>10</v>
      </c>
      <c r="L17" s="12">
        <v>4</v>
      </c>
      <c r="M17" s="12">
        <v>12</v>
      </c>
      <c r="N17" s="12">
        <v>13</v>
      </c>
      <c r="O17" s="12">
        <v>5</v>
      </c>
      <c r="P17" s="12">
        <v>6</v>
      </c>
      <c r="R17" s="12">
        <f t="shared" si="1"/>
        <v>1</v>
      </c>
      <c r="S17" s="12">
        <f t="shared" si="0"/>
        <v>1</v>
      </c>
      <c r="T17" s="12">
        <f t="shared" si="0"/>
        <v>0.5</v>
      </c>
      <c r="U17" s="12">
        <f t="shared" si="2"/>
        <v>9</v>
      </c>
      <c r="V17" s="12">
        <f t="shared" si="3"/>
        <v>3</v>
      </c>
      <c r="W17" s="12">
        <f t="shared" si="4"/>
        <v>3</v>
      </c>
      <c r="X17" s="12">
        <f t="shared" si="5"/>
        <v>11</v>
      </c>
      <c r="Y17" s="12">
        <f t="shared" si="6"/>
        <v>5</v>
      </c>
      <c r="Z17" s="12">
        <f t="shared" si="7"/>
        <v>6.5</v>
      </c>
      <c r="AA17" s="12">
        <f t="shared" si="8"/>
        <v>14</v>
      </c>
      <c r="AB17" s="12">
        <f t="shared" si="9"/>
        <v>6</v>
      </c>
      <c r="AC17" s="12">
        <f t="shared" si="10"/>
        <v>3.5</v>
      </c>
      <c r="AE17" s="12">
        <f t="shared" si="11"/>
        <v>0.83333333333333337</v>
      </c>
      <c r="AF17" s="12">
        <f t="shared" si="12"/>
        <v>5</v>
      </c>
      <c r="AG17" s="12">
        <f t="shared" si="13"/>
        <v>7.5</v>
      </c>
      <c r="AH17" s="12">
        <f t="shared" si="14"/>
        <v>7.833333333333333</v>
      </c>
    </row>
    <row r="18" spans="1:34" x14ac:dyDescent="0.2">
      <c r="A18" s="12" t="s">
        <v>33</v>
      </c>
      <c r="B18" s="12">
        <v>0</v>
      </c>
      <c r="C18" s="12">
        <v>0</v>
      </c>
      <c r="D18" s="12">
        <v>0</v>
      </c>
      <c r="E18" s="12">
        <v>0</v>
      </c>
      <c r="F18" s="12">
        <v>1</v>
      </c>
      <c r="G18" s="12">
        <v>1</v>
      </c>
      <c r="H18" s="13">
        <v>5</v>
      </c>
      <c r="I18" s="13">
        <v>3</v>
      </c>
      <c r="J18" s="13">
        <v>4</v>
      </c>
      <c r="K18" s="12">
        <v>5</v>
      </c>
      <c r="L18" s="12">
        <v>3</v>
      </c>
      <c r="M18" s="12">
        <v>4</v>
      </c>
      <c r="N18" s="12">
        <v>9</v>
      </c>
      <c r="O18" s="12">
        <v>3</v>
      </c>
      <c r="P18" s="12">
        <v>9</v>
      </c>
      <c r="R18" s="12">
        <f t="shared" si="1"/>
        <v>1</v>
      </c>
      <c r="S18" s="12">
        <f t="shared" si="0"/>
        <v>0.5</v>
      </c>
      <c r="T18" s="12">
        <f t="shared" si="0"/>
        <v>0.5</v>
      </c>
      <c r="U18" s="12">
        <f t="shared" si="2"/>
        <v>6</v>
      </c>
      <c r="V18" s="12">
        <f t="shared" si="3"/>
        <v>2</v>
      </c>
      <c r="W18" s="12">
        <f t="shared" si="4"/>
        <v>2.5</v>
      </c>
      <c r="X18" s="12">
        <f t="shared" si="5"/>
        <v>6</v>
      </c>
      <c r="Y18" s="12">
        <f t="shared" si="6"/>
        <v>2</v>
      </c>
      <c r="Z18" s="12">
        <f t="shared" si="7"/>
        <v>2.5</v>
      </c>
      <c r="AA18" s="12">
        <f t="shared" si="8"/>
        <v>10</v>
      </c>
      <c r="AB18" s="12">
        <f t="shared" si="9"/>
        <v>2</v>
      </c>
      <c r="AC18" s="12">
        <f t="shared" si="10"/>
        <v>5</v>
      </c>
      <c r="AE18" s="12">
        <f t="shared" si="11"/>
        <v>0.66666666666666663</v>
      </c>
      <c r="AF18" s="12">
        <f t="shared" si="12"/>
        <v>3.5</v>
      </c>
      <c r="AG18" s="12">
        <f t="shared" si="13"/>
        <v>3.5</v>
      </c>
      <c r="AH18" s="12">
        <f t="shared" si="14"/>
        <v>5.666666666666667</v>
      </c>
    </row>
    <row r="19" spans="1:34" x14ac:dyDescent="0.2">
      <c r="A19" s="12" t="s">
        <v>34</v>
      </c>
      <c r="B19" s="12">
        <v>0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3">
        <v>4</v>
      </c>
      <c r="I19" s="13">
        <v>3</v>
      </c>
      <c r="J19" s="13">
        <v>4</v>
      </c>
      <c r="K19" s="12">
        <v>7</v>
      </c>
      <c r="L19" s="12">
        <v>3</v>
      </c>
      <c r="M19" s="12">
        <v>6</v>
      </c>
      <c r="N19" s="12">
        <v>10</v>
      </c>
      <c r="O19" s="12">
        <v>9</v>
      </c>
      <c r="P19" s="12">
        <v>5</v>
      </c>
      <c r="R19" s="12">
        <f t="shared" si="1"/>
        <v>1</v>
      </c>
      <c r="S19" s="12">
        <f t="shared" si="1"/>
        <v>1</v>
      </c>
      <c r="T19" s="12">
        <f t="shared" si="1"/>
        <v>1</v>
      </c>
      <c r="U19" s="12">
        <f t="shared" si="2"/>
        <v>5</v>
      </c>
      <c r="V19" s="12">
        <f t="shared" si="3"/>
        <v>4</v>
      </c>
      <c r="W19" s="12">
        <f t="shared" si="4"/>
        <v>5</v>
      </c>
      <c r="X19" s="12">
        <f t="shared" si="5"/>
        <v>8</v>
      </c>
      <c r="Y19" s="12">
        <f t="shared" si="6"/>
        <v>4</v>
      </c>
      <c r="Z19" s="12">
        <f t="shared" si="7"/>
        <v>7</v>
      </c>
      <c r="AA19" s="12">
        <f t="shared" si="8"/>
        <v>11</v>
      </c>
      <c r="AB19" s="12">
        <f t="shared" si="9"/>
        <v>10</v>
      </c>
      <c r="AC19" s="12">
        <f t="shared" si="10"/>
        <v>6</v>
      </c>
      <c r="AE19" s="12">
        <f t="shared" si="11"/>
        <v>1</v>
      </c>
      <c r="AF19" s="12">
        <f t="shared" si="12"/>
        <v>4.666666666666667</v>
      </c>
      <c r="AG19" s="12">
        <f t="shared" si="13"/>
        <v>6.333333333333333</v>
      </c>
      <c r="AH19" s="12">
        <f t="shared" si="14"/>
        <v>9</v>
      </c>
    </row>
    <row r="20" spans="1:34" x14ac:dyDescent="0.2">
      <c r="A20" s="12" t="s">
        <v>35</v>
      </c>
      <c r="B20" s="12">
        <v>0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3">
        <v>3</v>
      </c>
      <c r="I20" s="13">
        <v>0</v>
      </c>
      <c r="J20" s="13">
        <v>2</v>
      </c>
      <c r="K20" s="12">
        <v>9</v>
      </c>
      <c r="L20" s="12">
        <v>0</v>
      </c>
      <c r="M20" s="12">
        <v>6</v>
      </c>
      <c r="N20" s="12">
        <v>11</v>
      </c>
      <c r="O20" s="12">
        <v>9</v>
      </c>
      <c r="P20" s="12">
        <v>8</v>
      </c>
      <c r="R20" s="12">
        <f t="shared" si="1"/>
        <v>1</v>
      </c>
      <c r="S20" s="12">
        <f t="shared" si="1"/>
        <v>1</v>
      </c>
      <c r="T20" s="12">
        <f t="shared" si="1"/>
        <v>1</v>
      </c>
      <c r="U20" s="12">
        <f t="shared" si="2"/>
        <v>4</v>
      </c>
      <c r="V20" s="12">
        <f t="shared" si="3"/>
        <v>1</v>
      </c>
      <c r="W20" s="12">
        <f t="shared" si="4"/>
        <v>3</v>
      </c>
      <c r="X20" s="12">
        <f t="shared" si="5"/>
        <v>10</v>
      </c>
      <c r="Y20" s="12">
        <f t="shared" si="6"/>
        <v>1</v>
      </c>
      <c r="Z20" s="12">
        <f t="shared" si="7"/>
        <v>7</v>
      </c>
      <c r="AA20" s="12">
        <f t="shared" si="8"/>
        <v>12</v>
      </c>
      <c r="AB20" s="12">
        <f t="shared" si="9"/>
        <v>10</v>
      </c>
      <c r="AC20" s="12">
        <f t="shared" si="10"/>
        <v>9</v>
      </c>
      <c r="AE20" s="12">
        <f t="shared" si="11"/>
        <v>1</v>
      </c>
      <c r="AF20" s="12">
        <f t="shared" si="12"/>
        <v>2.6666666666666665</v>
      </c>
      <c r="AG20" s="12">
        <f t="shared" si="13"/>
        <v>6</v>
      </c>
      <c r="AH20" s="12">
        <f t="shared" si="14"/>
        <v>10.333333333333334</v>
      </c>
    </row>
    <row r="21" spans="1:34" x14ac:dyDescent="0.2">
      <c r="A21" s="12" t="s">
        <v>36</v>
      </c>
      <c r="B21" s="12">
        <v>0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3">
        <v>0</v>
      </c>
      <c r="I21" s="13">
        <v>0</v>
      </c>
      <c r="J21" s="13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R21" s="12">
        <f t="shared" si="1"/>
        <v>1</v>
      </c>
      <c r="S21" s="12">
        <f t="shared" si="1"/>
        <v>1</v>
      </c>
      <c r="T21" s="12">
        <f t="shared" si="1"/>
        <v>1</v>
      </c>
      <c r="U21" s="12">
        <f t="shared" si="2"/>
        <v>1</v>
      </c>
      <c r="V21" s="12">
        <f t="shared" si="3"/>
        <v>1</v>
      </c>
      <c r="W21" s="12">
        <f t="shared" si="4"/>
        <v>1</v>
      </c>
      <c r="X21" s="12">
        <f t="shared" si="5"/>
        <v>1</v>
      </c>
      <c r="Y21" s="12">
        <f t="shared" si="6"/>
        <v>1</v>
      </c>
      <c r="Z21" s="12">
        <f t="shared" si="7"/>
        <v>1</v>
      </c>
      <c r="AA21" s="12">
        <f t="shared" si="8"/>
        <v>1</v>
      </c>
      <c r="AB21" s="12">
        <f t="shared" si="9"/>
        <v>1</v>
      </c>
      <c r="AC21" s="12">
        <f t="shared" si="10"/>
        <v>1</v>
      </c>
      <c r="AE21" s="12">
        <f t="shared" si="11"/>
        <v>1</v>
      </c>
      <c r="AF21" s="12">
        <f t="shared" si="12"/>
        <v>1</v>
      </c>
      <c r="AG21" s="12">
        <f t="shared" si="13"/>
        <v>1</v>
      </c>
      <c r="AH21" s="12">
        <f t="shared" si="14"/>
        <v>1</v>
      </c>
    </row>
    <row r="22" spans="1:34" x14ac:dyDescent="0.2">
      <c r="A22" s="12" t="s">
        <v>37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3">
        <v>0</v>
      </c>
      <c r="I22" s="13">
        <v>0</v>
      </c>
      <c r="J22" s="13">
        <v>2</v>
      </c>
      <c r="K22" s="12">
        <v>4</v>
      </c>
      <c r="L22" s="12">
        <v>1</v>
      </c>
      <c r="M22" s="12">
        <v>2</v>
      </c>
      <c r="N22" s="12">
        <v>5</v>
      </c>
      <c r="O22" s="12">
        <v>2</v>
      </c>
      <c r="P22" s="12">
        <v>2</v>
      </c>
      <c r="R22" s="12">
        <f t="shared" si="1"/>
        <v>1</v>
      </c>
      <c r="S22" s="12">
        <f t="shared" si="1"/>
        <v>1</v>
      </c>
      <c r="T22" s="12">
        <f t="shared" si="1"/>
        <v>1</v>
      </c>
      <c r="U22" s="12">
        <f t="shared" si="2"/>
        <v>1</v>
      </c>
      <c r="V22" s="12">
        <f t="shared" si="3"/>
        <v>1</v>
      </c>
      <c r="W22" s="12">
        <f t="shared" si="4"/>
        <v>3</v>
      </c>
      <c r="X22" s="12">
        <f t="shared" si="5"/>
        <v>5</v>
      </c>
      <c r="Y22" s="12">
        <f t="shared" si="6"/>
        <v>2</v>
      </c>
      <c r="Z22" s="12">
        <f t="shared" si="7"/>
        <v>3</v>
      </c>
      <c r="AA22" s="12">
        <f t="shared" si="8"/>
        <v>6</v>
      </c>
      <c r="AB22" s="12">
        <f t="shared" si="9"/>
        <v>3</v>
      </c>
      <c r="AC22" s="12">
        <f t="shared" si="10"/>
        <v>3</v>
      </c>
      <c r="AE22" s="12">
        <f t="shared" si="11"/>
        <v>1</v>
      </c>
      <c r="AF22" s="12">
        <f t="shared" si="12"/>
        <v>1.6666666666666667</v>
      </c>
      <c r="AG22" s="12">
        <f t="shared" si="13"/>
        <v>3.3333333333333335</v>
      </c>
      <c r="AH22" s="12">
        <f t="shared" si="14"/>
        <v>4</v>
      </c>
    </row>
    <row r="23" spans="1:34" x14ac:dyDescent="0.2">
      <c r="A23" s="12" t="s">
        <v>38</v>
      </c>
      <c r="B23" s="12">
        <v>0</v>
      </c>
      <c r="C23" s="12">
        <v>0</v>
      </c>
      <c r="D23" s="12">
        <v>0</v>
      </c>
      <c r="E23" s="12">
        <v>1</v>
      </c>
      <c r="F23" s="12">
        <v>0</v>
      </c>
      <c r="G23" s="12">
        <v>2</v>
      </c>
      <c r="H23" s="13">
        <v>19</v>
      </c>
      <c r="I23" s="13">
        <v>5</v>
      </c>
      <c r="J23" s="13">
        <v>10</v>
      </c>
      <c r="K23" s="12">
        <v>22</v>
      </c>
      <c r="L23" s="12">
        <v>6</v>
      </c>
      <c r="M23" s="12">
        <v>13</v>
      </c>
      <c r="N23" s="12">
        <v>24</v>
      </c>
      <c r="O23" s="12">
        <v>14</v>
      </c>
      <c r="P23" s="12">
        <v>22</v>
      </c>
      <c r="R23" s="12">
        <f t="shared" si="1"/>
        <v>0.5</v>
      </c>
      <c r="S23" s="12">
        <f t="shared" si="1"/>
        <v>1</v>
      </c>
      <c r="T23" s="12">
        <f t="shared" si="1"/>
        <v>0.33333333333333331</v>
      </c>
      <c r="U23" s="12">
        <f t="shared" si="2"/>
        <v>10</v>
      </c>
      <c r="V23" s="12">
        <f t="shared" si="3"/>
        <v>6</v>
      </c>
      <c r="W23" s="12">
        <f t="shared" si="4"/>
        <v>3.6666666666666665</v>
      </c>
      <c r="X23" s="12">
        <f t="shared" si="5"/>
        <v>11.5</v>
      </c>
      <c r="Y23" s="12">
        <f t="shared" si="6"/>
        <v>7</v>
      </c>
      <c r="Z23" s="12">
        <f t="shared" si="7"/>
        <v>4.666666666666667</v>
      </c>
      <c r="AA23" s="12">
        <f t="shared" si="8"/>
        <v>12.5</v>
      </c>
      <c r="AB23" s="12">
        <f t="shared" si="9"/>
        <v>15</v>
      </c>
      <c r="AC23" s="12">
        <f t="shared" si="10"/>
        <v>7.666666666666667</v>
      </c>
      <c r="AE23" s="12">
        <f t="shared" si="11"/>
        <v>0.61111111111111105</v>
      </c>
      <c r="AF23" s="12">
        <f t="shared" si="12"/>
        <v>6.5555555555555562</v>
      </c>
      <c r="AG23" s="12">
        <f t="shared" si="13"/>
        <v>7.7222222222222223</v>
      </c>
      <c r="AH23" s="12">
        <f t="shared" si="14"/>
        <v>11.722222222222221</v>
      </c>
    </row>
    <row r="24" spans="1:34" x14ac:dyDescent="0.2">
      <c r="A24" s="12" t="s">
        <v>39</v>
      </c>
      <c r="B24" s="12">
        <v>0</v>
      </c>
      <c r="C24" s="12">
        <v>0</v>
      </c>
      <c r="D24" s="12">
        <v>0</v>
      </c>
      <c r="E24" s="12">
        <v>3</v>
      </c>
      <c r="F24" s="12">
        <v>1</v>
      </c>
      <c r="G24" s="12">
        <v>1</v>
      </c>
      <c r="H24" s="13">
        <v>15</v>
      </c>
      <c r="I24" s="13">
        <v>3</v>
      </c>
      <c r="J24" s="13">
        <v>6</v>
      </c>
      <c r="K24" s="12">
        <v>11</v>
      </c>
      <c r="L24" s="12">
        <v>8</v>
      </c>
      <c r="M24" s="12">
        <v>7</v>
      </c>
      <c r="N24" s="12">
        <v>13</v>
      </c>
      <c r="O24" s="12">
        <v>13</v>
      </c>
      <c r="P24" s="12">
        <v>13</v>
      </c>
      <c r="R24" s="12">
        <f t="shared" si="1"/>
        <v>0.25</v>
      </c>
      <c r="S24" s="12">
        <f t="shared" si="1"/>
        <v>0.5</v>
      </c>
      <c r="T24" s="12">
        <f t="shared" si="1"/>
        <v>0.5</v>
      </c>
      <c r="U24" s="12">
        <f t="shared" si="2"/>
        <v>4</v>
      </c>
      <c r="V24" s="12">
        <f t="shared" si="3"/>
        <v>2</v>
      </c>
      <c r="W24" s="12">
        <f t="shared" si="4"/>
        <v>3.5</v>
      </c>
      <c r="X24" s="12">
        <f t="shared" si="5"/>
        <v>3</v>
      </c>
      <c r="Y24" s="12">
        <f t="shared" si="6"/>
        <v>4.5</v>
      </c>
      <c r="Z24" s="12">
        <f t="shared" si="7"/>
        <v>4</v>
      </c>
      <c r="AA24" s="12">
        <f t="shared" si="8"/>
        <v>3.5</v>
      </c>
      <c r="AB24" s="12">
        <f t="shared" si="9"/>
        <v>7</v>
      </c>
      <c r="AC24" s="12">
        <f t="shared" si="10"/>
        <v>7</v>
      </c>
      <c r="AE24" s="12">
        <f t="shared" si="11"/>
        <v>0.41666666666666669</v>
      </c>
      <c r="AF24" s="12">
        <f t="shared" si="12"/>
        <v>3.1666666666666665</v>
      </c>
      <c r="AG24" s="12">
        <f t="shared" si="13"/>
        <v>3.8333333333333335</v>
      </c>
      <c r="AH24" s="12">
        <f t="shared" si="14"/>
        <v>5.833333333333333</v>
      </c>
    </row>
    <row r="25" spans="1:34" x14ac:dyDescent="0.2">
      <c r="A25" s="12" t="s">
        <v>40</v>
      </c>
      <c r="B25" s="12">
        <v>0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3">
        <v>1</v>
      </c>
      <c r="I25" s="13">
        <v>1</v>
      </c>
      <c r="J25" s="13">
        <v>0</v>
      </c>
      <c r="K25" s="12">
        <v>3</v>
      </c>
      <c r="L25" s="12">
        <v>1</v>
      </c>
      <c r="M25" s="12">
        <v>0</v>
      </c>
      <c r="N25" s="12">
        <v>2</v>
      </c>
      <c r="O25" s="12">
        <v>0</v>
      </c>
      <c r="P25" s="12">
        <v>4</v>
      </c>
      <c r="R25" s="12">
        <f t="shared" si="1"/>
        <v>1</v>
      </c>
      <c r="S25" s="12">
        <f t="shared" si="1"/>
        <v>1</v>
      </c>
      <c r="T25" s="12">
        <f t="shared" si="1"/>
        <v>1</v>
      </c>
      <c r="U25" s="12">
        <f t="shared" si="2"/>
        <v>2</v>
      </c>
      <c r="V25" s="12">
        <f t="shared" si="3"/>
        <v>2</v>
      </c>
      <c r="W25" s="12">
        <f t="shared" si="4"/>
        <v>1</v>
      </c>
      <c r="X25" s="12">
        <f t="shared" si="5"/>
        <v>4</v>
      </c>
      <c r="Y25" s="12">
        <f t="shared" si="6"/>
        <v>2</v>
      </c>
      <c r="Z25" s="12">
        <f t="shared" si="7"/>
        <v>1</v>
      </c>
      <c r="AA25" s="12">
        <f t="shared" si="8"/>
        <v>3</v>
      </c>
      <c r="AB25" s="12">
        <f t="shared" si="9"/>
        <v>1</v>
      </c>
      <c r="AC25" s="12">
        <f t="shared" si="10"/>
        <v>5</v>
      </c>
      <c r="AE25" s="12">
        <f t="shared" si="11"/>
        <v>1</v>
      </c>
      <c r="AF25" s="12">
        <f t="shared" si="12"/>
        <v>1.6666666666666667</v>
      </c>
      <c r="AG25" s="12">
        <f t="shared" si="13"/>
        <v>2.3333333333333335</v>
      </c>
      <c r="AH25" s="12">
        <f t="shared" si="14"/>
        <v>3</v>
      </c>
    </row>
    <row r="26" spans="1:34" x14ac:dyDescent="0.2">
      <c r="A26" s="12" t="s">
        <v>41</v>
      </c>
      <c r="B26" s="12">
        <v>0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3">
        <v>2</v>
      </c>
      <c r="I26" s="13">
        <v>0</v>
      </c>
      <c r="J26" s="13">
        <v>0</v>
      </c>
      <c r="K26" s="12">
        <v>1</v>
      </c>
      <c r="L26" s="12">
        <v>0</v>
      </c>
      <c r="M26" s="12">
        <v>1</v>
      </c>
      <c r="N26" s="12">
        <v>2</v>
      </c>
      <c r="O26" s="12">
        <v>1</v>
      </c>
      <c r="P26" s="12">
        <v>1</v>
      </c>
      <c r="R26" s="12">
        <f t="shared" si="1"/>
        <v>1</v>
      </c>
      <c r="S26" s="12">
        <f t="shared" si="1"/>
        <v>1</v>
      </c>
      <c r="T26" s="12">
        <f t="shared" si="1"/>
        <v>1</v>
      </c>
      <c r="U26" s="12">
        <f t="shared" si="2"/>
        <v>3</v>
      </c>
      <c r="V26" s="12">
        <f t="shared" si="3"/>
        <v>1</v>
      </c>
      <c r="W26" s="12">
        <f t="shared" si="4"/>
        <v>1</v>
      </c>
      <c r="X26" s="12">
        <f t="shared" si="5"/>
        <v>2</v>
      </c>
      <c r="Y26" s="12">
        <f t="shared" si="6"/>
        <v>1</v>
      </c>
      <c r="Z26" s="12">
        <f t="shared" si="7"/>
        <v>2</v>
      </c>
      <c r="AA26" s="12">
        <f t="shared" si="8"/>
        <v>3</v>
      </c>
      <c r="AB26" s="12">
        <f t="shared" si="9"/>
        <v>2</v>
      </c>
      <c r="AC26" s="12">
        <f t="shared" si="10"/>
        <v>2</v>
      </c>
      <c r="AE26" s="12">
        <f t="shared" si="11"/>
        <v>1</v>
      </c>
      <c r="AF26" s="12">
        <f t="shared" si="12"/>
        <v>1.6666666666666667</v>
      </c>
      <c r="AG26" s="12">
        <f t="shared" si="13"/>
        <v>1.6666666666666667</v>
      </c>
      <c r="AH26" s="12">
        <f t="shared" si="14"/>
        <v>2.3333333333333335</v>
      </c>
    </row>
    <row r="27" spans="1:34" x14ac:dyDescent="0.2">
      <c r="A27" s="12" t="s">
        <v>42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3">
        <v>0</v>
      </c>
      <c r="I27" s="13">
        <v>0</v>
      </c>
      <c r="J27" s="13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R27" s="12">
        <f t="shared" si="1"/>
        <v>1</v>
      </c>
      <c r="S27" s="12">
        <f t="shared" si="1"/>
        <v>1</v>
      </c>
      <c r="T27" s="12">
        <f t="shared" si="1"/>
        <v>1</v>
      </c>
      <c r="U27" s="12">
        <f t="shared" si="2"/>
        <v>1</v>
      </c>
      <c r="V27" s="12">
        <f t="shared" si="3"/>
        <v>1</v>
      </c>
      <c r="W27" s="12">
        <f t="shared" si="4"/>
        <v>1</v>
      </c>
      <c r="X27" s="12">
        <f t="shared" si="5"/>
        <v>1</v>
      </c>
      <c r="Y27" s="12">
        <f t="shared" si="6"/>
        <v>1</v>
      </c>
      <c r="Z27" s="12">
        <f t="shared" si="7"/>
        <v>1</v>
      </c>
      <c r="AA27" s="12">
        <f t="shared" si="8"/>
        <v>1</v>
      </c>
      <c r="AB27" s="12">
        <f t="shared" si="9"/>
        <v>1</v>
      </c>
      <c r="AC27" s="12">
        <f t="shared" si="10"/>
        <v>1</v>
      </c>
      <c r="AE27" s="12">
        <f t="shared" si="11"/>
        <v>1</v>
      </c>
      <c r="AF27" s="12">
        <f t="shared" si="12"/>
        <v>1</v>
      </c>
      <c r="AG27" s="12">
        <f t="shared" si="13"/>
        <v>1</v>
      </c>
      <c r="AH27" s="12">
        <f t="shared" si="14"/>
        <v>1</v>
      </c>
    </row>
    <row r="28" spans="1:34" x14ac:dyDescent="0.2">
      <c r="A28" s="12" t="s">
        <v>43</v>
      </c>
      <c r="B28" s="12">
        <v>0</v>
      </c>
      <c r="C28" s="12">
        <v>1</v>
      </c>
      <c r="D28" s="12">
        <v>3</v>
      </c>
      <c r="E28" s="12">
        <v>5</v>
      </c>
      <c r="F28" s="12">
        <v>19</v>
      </c>
      <c r="G28" s="12">
        <v>28</v>
      </c>
      <c r="H28" s="13">
        <v>14</v>
      </c>
      <c r="I28" s="13">
        <v>13</v>
      </c>
      <c r="J28" s="13">
        <v>29</v>
      </c>
      <c r="K28" s="12">
        <v>24</v>
      </c>
      <c r="L28" s="12">
        <v>17</v>
      </c>
      <c r="M28" s="12">
        <v>30</v>
      </c>
      <c r="N28" s="12">
        <v>14</v>
      </c>
      <c r="O28" s="12">
        <v>23</v>
      </c>
      <c r="P28" s="12">
        <v>30</v>
      </c>
      <c r="R28" s="12">
        <f t="shared" si="1"/>
        <v>0.16666666666666666</v>
      </c>
      <c r="S28" s="12">
        <f t="shared" si="1"/>
        <v>0.1</v>
      </c>
      <c r="T28" s="12">
        <f t="shared" si="1"/>
        <v>0.13793103448275862</v>
      </c>
      <c r="U28" s="12">
        <f t="shared" si="2"/>
        <v>2.5</v>
      </c>
      <c r="V28" s="12">
        <f t="shared" si="3"/>
        <v>0.7</v>
      </c>
      <c r="W28" s="12">
        <f t="shared" si="4"/>
        <v>1.0344827586206897</v>
      </c>
      <c r="X28" s="12">
        <f t="shared" si="5"/>
        <v>4.166666666666667</v>
      </c>
      <c r="Y28" s="12">
        <f t="shared" si="6"/>
        <v>0.9</v>
      </c>
      <c r="Z28" s="12">
        <f t="shared" si="7"/>
        <v>1.0689655172413792</v>
      </c>
      <c r="AA28" s="12">
        <f t="shared" si="8"/>
        <v>2.5</v>
      </c>
      <c r="AB28" s="12">
        <f t="shared" si="9"/>
        <v>1.2</v>
      </c>
      <c r="AC28" s="12">
        <f t="shared" si="10"/>
        <v>1.0689655172413792</v>
      </c>
      <c r="AE28" s="12">
        <f t="shared" si="11"/>
        <v>0.13486590038314175</v>
      </c>
      <c r="AF28" s="12">
        <f t="shared" si="12"/>
        <v>1.4114942528735632</v>
      </c>
      <c r="AG28" s="12">
        <f t="shared" si="13"/>
        <v>2.0452107279693488</v>
      </c>
      <c r="AH28" s="12">
        <f t="shared" si="14"/>
        <v>1.5896551724137931</v>
      </c>
    </row>
    <row r="29" spans="1:34" x14ac:dyDescent="0.2">
      <c r="A29" s="12" t="s">
        <v>44</v>
      </c>
      <c r="B29" s="12">
        <v>0</v>
      </c>
      <c r="C29" s="12">
        <v>0</v>
      </c>
      <c r="D29" s="12">
        <v>1</v>
      </c>
      <c r="E29" s="12">
        <v>9</v>
      </c>
      <c r="F29" s="12">
        <v>26</v>
      </c>
      <c r="G29" s="12">
        <v>36</v>
      </c>
      <c r="H29" s="13">
        <v>19</v>
      </c>
      <c r="I29" s="13">
        <v>22</v>
      </c>
      <c r="J29" s="13">
        <v>35</v>
      </c>
      <c r="K29" s="12">
        <v>30</v>
      </c>
      <c r="L29" s="12">
        <v>25</v>
      </c>
      <c r="M29" s="12">
        <v>27</v>
      </c>
      <c r="N29" s="12">
        <v>25</v>
      </c>
      <c r="O29" s="12">
        <v>25</v>
      </c>
      <c r="P29" s="12">
        <v>27</v>
      </c>
      <c r="R29" s="12">
        <f t="shared" si="1"/>
        <v>0.1</v>
      </c>
      <c r="S29" s="12">
        <f t="shared" si="1"/>
        <v>3.7037037037037035E-2</v>
      </c>
      <c r="T29" s="12">
        <f t="shared" si="1"/>
        <v>5.4054054054054057E-2</v>
      </c>
      <c r="U29" s="12">
        <f t="shared" si="2"/>
        <v>2</v>
      </c>
      <c r="V29" s="12">
        <f t="shared" si="3"/>
        <v>0.85185185185185186</v>
      </c>
      <c r="W29" s="12">
        <f t="shared" si="4"/>
        <v>0.97297297297297303</v>
      </c>
      <c r="X29" s="12">
        <f t="shared" si="5"/>
        <v>3.1</v>
      </c>
      <c r="Y29" s="12">
        <f t="shared" si="6"/>
        <v>0.96296296296296291</v>
      </c>
      <c r="Z29" s="12">
        <f t="shared" si="7"/>
        <v>0.7567567567567568</v>
      </c>
      <c r="AA29" s="12">
        <f t="shared" si="8"/>
        <v>2.6</v>
      </c>
      <c r="AB29" s="12">
        <f t="shared" si="9"/>
        <v>0.96296296296296291</v>
      </c>
      <c r="AC29" s="12">
        <f t="shared" si="10"/>
        <v>0.7567567567567568</v>
      </c>
      <c r="AE29" s="12">
        <f t="shared" si="11"/>
        <v>6.3697030363697033E-2</v>
      </c>
      <c r="AF29" s="12">
        <f t="shared" si="12"/>
        <v>1.2749416082749416</v>
      </c>
      <c r="AG29" s="12">
        <f t="shared" si="13"/>
        <v>1.6065732399065735</v>
      </c>
      <c r="AH29" s="12">
        <f t="shared" si="14"/>
        <v>1.4399065732399066</v>
      </c>
    </row>
    <row r="30" spans="1:34" x14ac:dyDescent="0.2">
      <c r="A30" s="12" t="s">
        <v>45</v>
      </c>
      <c r="B30" s="12">
        <v>2</v>
      </c>
      <c r="C30" s="12">
        <v>8</v>
      </c>
      <c r="D30" s="12">
        <v>3</v>
      </c>
      <c r="E30" s="12">
        <v>103</v>
      </c>
      <c r="F30" s="12">
        <v>112</v>
      </c>
      <c r="G30" s="12">
        <v>247</v>
      </c>
      <c r="H30" s="13">
        <v>190</v>
      </c>
      <c r="I30" s="13">
        <v>136</v>
      </c>
      <c r="J30" s="13">
        <v>276</v>
      </c>
      <c r="K30" s="12">
        <v>473</v>
      </c>
      <c r="L30" s="12">
        <v>161</v>
      </c>
      <c r="M30" s="12">
        <v>236</v>
      </c>
      <c r="N30" s="14">
        <v>233</v>
      </c>
      <c r="O30" s="12">
        <v>195</v>
      </c>
      <c r="P30" s="12">
        <v>339</v>
      </c>
      <c r="R30" s="12">
        <f t="shared" si="1"/>
        <v>2.8846153846153848E-2</v>
      </c>
      <c r="S30" s="12">
        <f t="shared" si="1"/>
        <v>7.9646017699115043E-2</v>
      </c>
      <c r="T30" s="12">
        <f t="shared" si="1"/>
        <v>1.6129032258064516E-2</v>
      </c>
      <c r="U30" s="12">
        <f t="shared" si="2"/>
        <v>1.8365384615384615</v>
      </c>
      <c r="V30" s="12">
        <f t="shared" si="3"/>
        <v>1.2123893805309736</v>
      </c>
      <c r="W30" s="12">
        <f t="shared" si="4"/>
        <v>1.1169354838709677</v>
      </c>
      <c r="X30" s="12">
        <f t="shared" si="5"/>
        <v>4.5576923076923075</v>
      </c>
      <c r="Y30" s="12">
        <f t="shared" si="6"/>
        <v>1.4336283185840708</v>
      </c>
      <c r="Z30" s="12">
        <f t="shared" si="7"/>
        <v>0.95564516129032262</v>
      </c>
      <c r="AA30" s="12">
        <f t="shared" si="8"/>
        <v>2.25</v>
      </c>
      <c r="AB30" s="12">
        <f t="shared" si="9"/>
        <v>1.7345132743362832</v>
      </c>
      <c r="AC30" s="12">
        <f t="shared" si="10"/>
        <v>1.3709677419354838</v>
      </c>
      <c r="AE30" s="12">
        <f t="shared" si="11"/>
        <v>4.1540401267777798E-2</v>
      </c>
      <c r="AF30" s="12">
        <f t="shared" si="12"/>
        <v>1.3886211086468008</v>
      </c>
      <c r="AG30" s="12">
        <f t="shared" si="13"/>
        <v>2.3156552625222337</v>
      </c>
      <c r="AH30" s="12">
        <f t="shared" si="14"/>
        <v>1.7851603387572557</v>
      </c>
    </row>
    <row r="31" spans="1:34" x14ac:dyDescent="0.2">
      <c r="A31" s="12" t="s">
        <v>46</v>
      </c>
      <c r="B31" s="12">
        <v>0</v>
      </c>
      <c r="C31" s="12">
        <v>1</v>
      </c>
      <c r="D31" s="12">
        <v>2</v>
      </c>
      <c r="E31" s="12">
        <v>32</v>
      </c>
      <c r="F31" s="12">
        <v>45</v>
      </c>
      <c r="G31" s="12">
        <v>70</v>
      </c>
      <c r="H31" s="13">
        <v>57</v>
      </c>
      <c r="I31" s="13">
        <v>55</v>
      </c>
      <c r="J31" s="13">
        <v>81</v>
      </c>
      <c r="K31" s="12">
        <v>115</v>
      </c>
      <c r="L31" s="12">
        <v>61</v>
      </c>
      <c r="M31" s="12">
        <v>86</v>
      </c>
      <c r="N31" s="12">
        <v>58</v>
      </c>
      <c r="O31" s="12">
        <v>77</v>
      </c>
      <c r="P31" s="12">
        <v>94</v>
      </c>
      <c r="R31" s="12">
        <f t="shared" si="1"/>
        <v>3.0303030303030304E-2</v>
      </c>
      <c r="S31" s="12">
        <f t="shared" si="1"/>
        <v>4.3478260869565216E-2</v>
      </c>
      <c r="T31" s="12">
        <f t="shared" si="1"/>
        <v>4.2253521126760563E-2</v>
      </c>
      <c r="U31" s="12">
        <f t="shared" si="2"/>
        <v>1.7575757575757576</v>
      </c>
      <c r="V31" s="12">
        <f t="shared" si="3"/>
        <v>1.2173913043478262</v>
      </c>
      <c r="W31" s="12">
        <f t="shared" si="4"/>
        <v>1.1549295774647887</v>
      </c>
      <c r="X31" s="12">
        <f t="shared" si="5"/>
        <v>3.5151515151515151</v>
      </c>
      <c r="Y31" s="12">
        <f t="shared" si="6"/>
        <v>1.3478260869565217</v>
      </c>
      <c r="Z31" s="12">
        <f t="shared" si="7"/>
        <v>1.2253521126760563</v>
      </c>
      <c r="AA31" s="12">
        <f t="shared" si="8"/>
        <v>1.7878787878787878</v>
      </c>
      <c r="AB31" s="12">
        <f t="shared" si="9"/>
        <v>1.6956521739130435</v>
      </c>
      <c r="AC31" s="12">
        <f t="shared" si="10"/>
        <v>1.3380281690140845</v>
      </c>
      <c r="AE31" s="12">
        <f t="shared" si="11"/>
        <v>3.8678270766452028E-2</v>
      </c>
      <c r="AF31" s="12">
        <f t="shared" si="12"/>
        <v>1.3766322131294577</v>
      </c>
      <c r="AG31" s="12">
        <f t="shared" si="13"/>
        <v>2.0294432382613645</v>
      </c>
      <c r="AH31" s="12">
        <f t="shared" si="14"/>
        <v>1.6071863769353054</v>
      </c>
    </row>
    <row r="32" spans="1:34" x14ac:dyDescent="0.2">
      <c r="A32" s="12" t="s">
        <v>47</v>
      </c>
      <c r="B32" s="12">
        <v>12</v>
      </c>
      <c r="C32" s="12">
        <v>41</v>
      </c>
      <c r="D32" s="12">
        <v>13</v>
      </c>
      <c r="E32" s="12">
        <v>1762</v>
      </c>
      <c r="F32" s="12">
        <v>855</v>
      </c>
      <c r="G32" s="12">
        <v>2167</v>
      </c>
      <c r="H32" s="13">
        <v>2378</v>
      </c>
      <c r="I32" s="13">
        <v>2377</v>
      </c>
      <c r="J32" s="13">
        <v>1486</v>
      </c>
      <c r="K32" s="12">
        <v>2478</v>
      </c>
      <c r="L32" s="12">
        <v>1889</v>
      </c>
      <c r="M32" s="12">
        <v>1624</v>
      </c>
      <c r="N32" s="12">
        <v>2491</v>
      </c>
      <c r="O32" s="12">
        <v>2162</v>
      </c>
      <c r="P32" s="12">
        <v>2533</v>
      </c>
      <c r="R32" s="12">
        <f t="shared" si="1"/>
        <v>7.3737946681792397E-3</v>
      </c>
      <c r="S32" s="12">
        <f t="shared" si="1"/>
        <v>4.9065420560747662E-2</v>
      </c>
      <c r="T32" s="12">
        <f t="shared" si="1"/>
        <v>6.4575645756457566E-3</v>
      </c>
      <c r="U32" s="12">
        <f t="shared" si="2"/>
        <v>1.3494044242768009</v>
      </c>
      <c r="V32" s="12">
        <f t="shared" si="3"/>
        <v>2.77803738317757</v>
      </c>
      <c r="W32" s="12">
        <f t="shared" si="4"/>
        <v>0.68588560885608851</v>
      </c>
      <c r="X32" s="12">
        <f t="shared" si="5"/>
        <v>1.4061259217243336</v>
      </c>
      <c r="Y32" s="12">
        <f t="shared" si="6"/>
        <v>2.207943925233645</v>
      </c>
      <c r="Z32" s="12">
        <f t="shared" si="7"/>
        <v>0.74953874538745391</v>
      </c>
      <c r="AA32" s="12">
        <f t="shared" si="8"/>
        <v>1.4134997163925127</v>
      </c>
      <c r="AB32" s="12">
        <f t="shared" si="9"/>
        <v>2.5268691588785046</v>
      </c>
      <c r="AC32" s="12">
        <f t="shared" si="10"/>
        <v>1.1688191881918819</v>
      </c>
      <c r="AE32" s="12">
        <f t="shared" si="11"/>
        <v>2.0965593268190887E-2</v>
      </c>
      <c r="AF32" s="12">
        <f t="shared" si="12"/>
        <v>1.6044424721034865</v>
      </c>
      <c r="AG32" s="12">
        <f t="shared" si="13"/>
        <v>1.4545361974484774</v>
      </c>
      <c r="AH32" s="12">
        <f t="shared" si="14"/>
        <v>1.7030626878209665</v>
      </c>
    </row>
    <row r="33" spans="1:34" x14ac:dyDescent="0.2">
      <c r="A33" s="12" t="s">
        <v>48</v>
      </c>
      <c r="B33" s="12">
        <v>0</v>
      </c>
      <c r="C33" s="12">
        <v>0</v>
      </c>
      <c r="D33" s="12">
        <v>2</v>
      </c>
      <c r="E33" s="12">
        <v>9</v>
      </c>
      <c r="F33" s="12">
        <v>25</v>
      </c>
      <c r="G33" s="12">
        <v>28</v>
      </c>
      <c r="H33" s="13">
        <v>18</v>
      </c>
      <c r="I33" s="13">
        <v>17</v>
      </c>
      <c r="J33" s="13">
        <v>36</v>
      </c>
      <c r="K33" s="12">
        <v>31</v>
      </c>
      <c r="L33" s="12">
        <v>19</v>
      </c>
      <c r="M33" s="12">
        <v>36</v>
      </c>
      <c r="N33" s="12">
        <v>17</v>
      </c>
      <c r="O33" s="12">
        <v>31</v>
      </c>
      <c r="P33" s="12">
        <v>27</v>
      </c>
      <c r="R33" s="12">
        <f t="shared" si="1"/>
        <v>0.1</v>
      </c>
      <c r="S33" s="12">
        <f t="shared" si="1"/>
        <v>3.8461538461538464E-2</v>
      </c>
      <c r="T33" s="12">
        <f t="shared" si="1"/>
        <v>0.10344827586206896</v>
      </c>
      <c r="U33" s="12">
        <f t="shared" si="2"/>
        <v>1.9</v>
      </c>
      <c r="V33" s="12">
        <f t="shared" si="3"/>
        <v>0.69230769230769229</v>
      </c>
      <c r="W33" s="12">
        <f t="shared" si="4"/>
        <v>1.2758620689655173</v>
      </c>
      <c r="X33" s="12">
        <f t="shared" si="5"/>
        <v>3.2</v>
      </c>
      <c r="Y33" s="12">
        <f t="shared" si="6"/>
        <v>0.76923076923076927</v>
      </c>
      <c r="Z33" s="12">
        <f t="shared" si="7"/>
        <v>1.2758620689655173</v>
      </c>
      <c r="AA33" s="12">
        <f t="shared" si="8"/>
        <v>1.8</v>
      </c>
      <c r="AB33" s="12">
        <f t="shared" si="9"/>
        <v>1.2307692307692308</v>
      </c>
      <c r="AC33" s="12">
        <f t="shared" si="10"/>
        <v>0.96551724137931039</v>
      </c>
      <c r="AE33" s="12">
        <f t="shared" si="11"/>
        <v>8.0636604774535811E-2</v>
      </c>
      <c r="AF33" s="12">
        <f t="shared" si="12"/>
        <v>1.289389920424403</v>
      </c>
      <c r="AG33" s="12">
        <f t="shared" si="13"/>
        <v>1.7483642793987624</v>
      </c>
      <c r="AH33" s="12">
        <f t="shared" si="14"/>
        <v>1.3320954907161804</v>
      </c>
    </row>
    <row r="34" spans="1:34" x14ac:dyDescent="0.2">
      <c r="A34" s="12" t="s">
        <v>49</v>
      </c>
      <c r="B34" s="12">
        <v>0</v>
      </c>
      <c r="C34" s="12">
        <v>3</v>
      </c>
      <c r="D34" s="12">
        <v>2</v>
      </c>
      <c r="E34" s="12">
        <v>19</v>
      </c>
      <c r="F34" s="12">
        <v>17</v>
      </c>
      <c r="G34" s="12">
        <v>26</v>
      </c>
      <c r="H34" s="13">
        <v>15</v>
      </c>
      <c r="I34" s="13">
        <v>18</v>
      </c>
      <c r="J34" s="13">
        <v>19</v>
      </c>
      <c r="K34" s="12">
        <v>27</v>
      </c>
      <c r="L34" s="12">
        <v>17</v>
      </c>
      <c r="M34" s="12">
        <v>22</v>
      </c>
      <c r="N34" s="12">
        <v>19</v>
      </c>
      <c r="O34" s="12">
        <v>18</v>
      </c>
      <c r="P34" s="12">
        <v>28</v>
      </c>
      <c r="R34" s="12">
        <f t="shared" si="1"/>
        <v>0.05</v>
      </c>
      <c r="S34" s="12">
        <f t="shared" si="1"/>
        <v>0.22222222222222221</v>
      </c>
      <c r="T34" s="12">
        <f t="shared" si="1"/>
        <v>0.1111111111111111</v>
      </c>
      <c r="U34" s="12">
        <f t="shared" si="2"/>
        <v>0.8</v>
      </c>
      <c r="V34" s="12">
        <f t="shared" si="3"/>
        <v>1.0555555555555556</v>
      </c>
      <c r="W34" s="12">
        <f t="shared" si="4"/>
        <v>0.7407407407407407</v>
      </c>
      <c r="X34" s="12">
        <f t="shared" si="5"/>
        <v>1.4</v>
      </c>
      <c r="Y34" s="12">
        <f t="shared" si="6"/>
        <v>1</v>
      </c>
      <c r="Z34" s="12">
        <f t="shared" si="7"/>
        <v>0.85185185185185186</v>
      </c>
      <c r="AA34" s="12">
        <f t="shared" si="8"/>
        <v>1</v>
      </c>
      <c r="AB34" s="12">
        <f t="shared" si="9"/>
        <v>1.0555555555555556</v>
      </c>
      <c r="AC34" s="12">
        <f t="shared" si="10"/>
        <v>1.0740740740740742</v>
      </c>
      <c r="AE34" s="12">
        <f t="shared" si="11"/>
        <v>0.12777777777777777</v>
      </c>
      <c r="AF34" s="12">
        <f t="shared" si="12"/>
        <v>0.86543209876543215</v>
      </c>
      <c r="AG34" s="12">
        <f t="shared" si="13"/>
        <v>1.0839506172839506</v>
      </c>
      <c r="AH34" s="12">
        <f t="shared" si="14"/>
        <v>1.0432098765432098</v>
      </c>
    </row>
    <row r="35" spans="1:34" x14ac:dyDescent="0.2">
      <c r="A35" s="12" t="s">
        <v>50</v>
      </c>
      <c r="B35" s="12">
        <v>0</v>
      </c>
      <c r="C35" s="12">
        <v>0</v>
      </c>
      <c r="D35" s="12">
        <v>4</v>
      </c>
      <c r="E35" s="12">
        <v>20</v>
      </c>
      <c r="F35" s="12">
        <v>36</v>
      </c>
      <c r="G35" s="12">
        <v>41</v>
      </c>
      <c r="H35" s="13">
        <v>29</v>
      </c>
      <c r="I35" s="13">
        <v>34</v>
      </c>
      <c r="J35" s="13">
        <v>33</v>
      </c>
      <c r="K35" s="12">
        <v>42</v>
      </c>
      <c r="L35" s="12">
        <v>29</v>
      </c>
      <c r="M35" s="12">
        <v>43</v>
      </c>
      <c r="N35" s="12">
        <v>30</v>
      </c>
      <c r="O35" s="12">
        <v>36</v>
      </c>
      <c r="P35" s="12">
        <v>53</v>
      </c>
      <c r="R35" s="12">
        <f t="shared" si="1"/>
        <v>4.7619047619047616E-2</v>
      </c>
      <c r="S35" s="12">
        <f t="shared" si="1"/>
        <v>2.7027027027027029E-2</v>
      </c>
      <c r="T35" s="12">
        <f t="shared" si="1"/>
        <v>0.11904761904761904</v>
      </c>
      <c r="U35" s="12">
        <f t="shared" si="2"/>
        <v>1.4285714285714286</v>
      </c>
      <c r="V35" s="12">
        <f t="shared" si="3"/>
        <v>0.94594594594594594</v>
      </c>
      <c r="W35" s="12">
        <f t="shared" si="4"/>
        <v>0.80952380952380953</v>
      </c>
      <c r="X35" s="12">
        <f t="shared" si="5"/>
        <v>2.0476190476190474</v>
      </c>
      <c r="Y35" s="12">
        <f t="shared" si="6"/>
        <v>0.81081081081081086</v>
      </c>
      <c r="Z35" s="12">
        <f t="shared" si="7"/>
        <v>1.0476190476190477</v>
      </c>
      <c r="AA35" s="12">
        <f t="shared" si="8"/>
        <v>1.4761904761904763</v>
      </c>
      <c r="AB35" s="12">
        <f t="shared" si="9"/>
        <v>1</v>
      </c>
      <c r="AC35" s="12">
        <f t="shared" si="10"/>
        <v>1.2857142857142858</v>
      </c>
      <c r="AE35" s="12">
        <f t="shared" si="11"/>
        <v>6.4564564564564567E-2</v>
      </c>
      <c r="AF35" s="12">
        <f t="shared" si="12"/>
        <v>1.0613470613470612</v>
      </c>
      <c r="AG35" s="12">
        <f t="shared" si="13"/>
        <v>1.302016302016302</v>
      </c>
      <c r="AH35" s="12">
        <f t="shared" si="14"/>
        <v>1.253968253968254</v>
      </c>
    </row>
    <row r="36" spans="1:34" x14ac:dyDescent="0.2">
      <c r="A36" s="12" t="s">
        <v>51</v>
      </c>
      <c r="B36" s="12">
        <v>1</v>
      </c>
      <c r="C36" s="12">
        <v>1</v>
      </c>
      <c r="D36" s="12">
        <v>4</v>
      </c>
      <c r="E36" s="12">
        <v>21</v>
      </c>
      <c r="F36" s="12">
        <v>30</v>
      </c>
      <c r="G36" s="12">
        <v>57</v>
      </c>
      <c r="H36" s="13">
        <v>34</v>
      </c>
      <c r="I36" s="13">
        <v>29</v>
      </c>
      <c r="J36" s="13">
        <v>48</v>
      </c>
      <c r="K36" s="12">
        <v>57</v>
      </c>
      <c r="L36" s="12">
        <v>32</v>
      </c>
      <c r="M36" s="12">
        <v>47</v>
      </c>
      <c r="N36" s="12">
        <v>33</v>
      </c>
      <c r="O36" s="12">
        <v>46</v>
      </c>
      <c r="P36" s="12">
        <v>47</v>
      </c>
      <c r="R36" s="12">
        <f t="shared" si="1"/>
        <v>9.0909090909090912E-2</v>
      </c>
      <c r="S36" s="12">
        <f t="shared" si="1"/>
        <v>6.4516129032258063E-2</v>
      </c>
      <c r="T36" s="12">
        <f t="shared" si="1"/>
        <v>8.6206896551724144E-2</v>
      </c>
      <c r="U36" s="12">
        <f t="shared" si="2"/>
        <v>1.5909090909090908</v>
      </c>
      <c r="V36" s="12">
        <f t="shared" si="3"/>
        <v>0.967741935483871</v>
      </c>
      <c r="W36" s="12">
        <f t="shared" si="4"/>
        <v>0.84482758620689657</v>
      </c>
      <c r="X36" s="12">
        <f t="shared" si="5"/>
        <v>2.6363636363636362</v>
      </c>
      <c r="Y36" s="12">
        <f t="shared" si="6"/>
        <v>1.064516129032258</v>
      </c>
      <c r="Z36" s="12">
        <f t="shared" si="7"/>
        <v>0.82758620689655171</v>
      </c>
      <c r="AA36" s="12">
        <f t="shared" si="8"/>
        <v>1.5454545454545454</v>
      </c>
      <c r="AB36" s="12">
        <f t="shared" si="9"/>
        <v>1.5161290322580645</v>
      </c>
      <c r="AC36" s="12">
        <f t="shared" si="10"/>
        <v>0.82758620689655171</v>
      </c>
      <c r="AE36" s="12">
        <f t="shared" si="11"/>
        <v>8.0544038831024373E-2</v>
      </c>
      <c r="AF36" s="12">
        <f t="shared" si="12"/>
        <v>1.1344928708666195</v>
      </c>
      <c r="AG36" s="12">
        <f t="shared" si="13"/>
        <v>1.5094886574308155</v>
      </c>
      <c r="AH36" s="12">
        <f t="shared" si="14"/>
        <v>1.2963899282030538</v>
      </c>
    </row>
    <row r="37" spans="1:34" x14ac:dyDescent="0.2">
      <c r="A37" s="12" t="s">
        <v>52</v>
      </c>
      <c r="B37" s="12">
        <v>0</v>
      </c>
      <c r="C37" s="12">
        <v>2</v>
      </c>
      <c r="D37" s="12">
        <v>5</v>
      </c>
      <c r="E37" s="12">
        <v>54</v>
      </c>
      <c r="F37" s="12">
        <v>88</v>
      </c>
      <c r="G37" s="12">
        <v>147</v>
      </c>
      <c r="H37" s="13">
        <v>96</v>
      </c>
      <c r="I37" s="13">
        <v>86</v>
      </c>
      <c r="J37" s="13">
        <v>133</v>
      </c>
      <c r="K37" s="12">
        <v>172</v>
      </c>
      <c r="L37" s="12">
        <v>94</v>
      </c>
      <c r="M37" s="12">
        <v>147</v>
      </c>
      <c r="N37" s="12">
        <v>129</v>
      </c>
      <c r="O37" s="12">
        <v>137</v>
      </c>
      <c r="P37" s="12">
        <v>162</v>
      </c>
      <c r="R37" s="12">
        <f t="shared" si="1"/>
        <v>1.8181818181818181E-2</v>
      </c>
      <c r="S37" s="12">
        <f t="shared" si="1"/>
        <v>3.3707865168539325E-2</v>
      </c>
      <c r="T37" s="12">
        <f t="shared" si="1"/>
        <v>4.0540540540540543E-2</v>
      </c>
      <c r="U37" s="12">
        <f t="shared" si="2"/>
        <v>1.7636363636363637</v>
      </c>
      <c r="V37" s="12">
        <f t="shared" si="3"/>
        <v>0.97752808988764039</v>
      </c>
      <c r="W37" s="12">
        <f t="shared" si="4"/>
        <v>0.90540540540540537</v>
      </c>
      <c r="X37" s="12">
        <f t="shared" si="5"/>
        <v>3.1454545454545455</v>
      </c>
      <c r="Y37" s="12">
        <f t="shared" si="6"/>
        <v>1.0674157303370786</v>
      </c>
      <c r="Z37" s="12">
        <f t="shared" si="7"/>
        <v>1</v>
      </c>
      <c r="AA37" s="12">
        <f t="shared" si="8"/>
        <v>2.3636363636363638</v>
      </c>
      <c r="AB37" s="12">
        <f t="shared" si="9"/>
        <v>1.550561797752809</v>
      </c>
      <c r="AC37" s="12">
        <f t="shared" si="10"/>
        <v>1.1013513513513513</v>
      </c>
      <c r="AE37" s="12">
        <f t="shared" si="11"/>
        <v>3.0810074630299351E-2</v>
      </c>
      <c r="AF37" s="12">
        <f t="shared" si="12"/>
        <v>1.2155232863098031</v>
      </c>
      <c r="AG37" s="12">
        <f t="shared" si="13"/>
        <v>1.7376234252638747</v>
      </c>
      <c r="AH37" s="12">
        <f t="shared" si="14"/>
        <v>1.6718498375801747</v>
      </c>
    </row>
    <row r="38" spans="1:34" x14ac:dyDescent="0.2">
      <c r="A38" s="12" t="s">
        <v>53</v>
      </c>
      <c r="B38" s="12">
        <v>0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3">
        <v>0</v>
      </c>
      <c r="I38" s="13">
        <v>0</v>
      </c>
      <c r="J38" s="13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R38" s="12">
        <f t="shared" si="1"/>
        <v>1</v>
      </c>
      <c r="S38" s="12">
        <f t="shared" si="1"/>
        <v>1</v>
      </c>
      <c r="T38" s="12">
        <f t="shared" si="1"/>
        <v>1</v>
      </c>
      <c r="U38" s="12">
        <f t="shared" si="2"/>
        <v>1</v>
      </c>
      <c r="V38" s="12">
        <f t="shared" si="3"/>
        <v>1</v>
      </c>
      <c r="W38" s="12">
        <f t="shared" si="4"/>
        <v>1</v>
      </c>
      <c r="X38" s="12">
        <f t="shared" si="5"/>
        <v>1</v>
      </c>
      <c r="Y38" s="12">
        <f t="shared" si="6"/>
        <v>1</v>
      </c>
      <c r="Z38" s="12">
        <f t="shared" si="7"/>
        <v>1</v>
      </c>
      <c r="AA38" s="12">
        <f t="shared" si="8"/>
        <v>1</v>
      </c>
      <c r="AB38" s="12">
        <f t="shared" si="9"/>
        <v>1</v>
      </c>
      <c r="AC38" s="12">
        <f t="shared" si="10"/>
        <v>1</v>
      </c>
      <c r="AE38" s="12">
        <f t="shared" si="11"/>
        <v>1</v>
      </c>
      <c r="AF38" s="12">
        <f t="shared" si="12"/>
        <v>1</v>
      </c>
      <c r="AG38" s="12">
        <f t="shared" si="13"/>
        <v>1</v>
      </c>
      <c r="AH38" s="12">
        <f t="shared" si="14"/>
        <v>1</v>
      </c>
    </row>
    <row r="39" spans="1:34" x14ac:dyDescent="0.2">
      <c r="A39" s="12" t="s">
        <v>54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3">
        <v>0</v>
      </c>
      <c r="I39" s="13">
        <v>0</v>
      </c>
      <c r="J39" s="13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R39" s="12">
        <f t="shared" si="1"/>
        <v>1</v>
      </c>
      <c r="S39" s="12">
        <f t="shared" si="1"/>
        <v>1</v>
      </c>
      <c r="T39" s="12">
        <f t="shared" si="1"/>
        <v>1</v>
      </c>
      <c r="U39" s="12">
        <f t="shared" si="2"/>
        <v>1</v>
      </c>
      <c r="V39" s="12">
        <f t="shared" si="3"/>
        <v>1</v>
      </c>
      <c r="W39" s="12">
        <f t="shared" si="4"/>
        <v>1</v>
      </c>
      <c r="X39" s="12">
        <f t="shared" si="5"/>
        <v>1</v>
      </c>
      <c r="Y39" s="12">
        <f t="shared" si="6"/>
        <v>1</v>
      </c>
      <c r="Z39" s="12">
        <f t="shared" si="7"/>
        <v>1</v>
      </c>
      <c r="AA39" s="12">
        <f t="shared" si="8"/>
        <v>1</v>
      </c>
      <c r="AB39" s="12">
        <f t="shared" si="9"/>
        <v>1</v>
      </c>
      <c r="AC39" s="12">
        <f t="shared" si="10"/>
        <v>1</v>
      </c>
      <c r="AE39" s="12">
        <f t="shared" si="11"/>
        <v>1</v>
      </c>
      <c r="AF39" s="12">
        <f t="shared" si="12"/>
        <v>1</v>
      </c>
      <c r="AG39" s="12">
        <f t="shared" si="13"/>
        <v>1</v>
      </c>
      <c r="AH39" s="12">
        <f t="shared" si="14"/>
        <v>1</v>
      </c>
    </row>
    <row r="40" spans="1:34" x14ac:dyDescent="0.2">
      <c r="A40" s="12" t="s">
        <v>55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1</v>
      </c>
      <c r="H40" s="13">
        <v>1</v>
      </c>
      <c r="I40" s="13">
        <v>1</v>
      </c>
      <c r="J40" s="13">
        <v>1</v>
      </c>
      <c r="K40" s="12">
        <v>2</v>
      </c>
      <c r="L40" s="12">
        <v>1</v>
      </c>
      <c r="M40" s="12">
        <v>1</v>
      </c>
      <c r="N40" s="12">
        <v>2</v>
      </c>
      <c r="O40" s="12">
        <v>1</v>
      </c>
      <c r="P40" s="12">
        <v>1</v>
      </c>
      <c r="R40" s="12">
        <f t="shared" si="1"/>
        <v>1</v>
      </c>
      <c r="S40" s="12">
        <f t="shared" si="1"/>
        <v>1</v>
      </c>
      <c r="T40" s="12">
        <f t="shared" si="1"/>
        <v>0.5</v>
      </c>
      <c r="U40" s="12">
        <f t="shared" si="2"/>
        <v>2</v>
      </c>
      <c r="V40" s="12">
        <f t="shared" si="3"/>
        <v>2</v>
      </c>
      <c r="W40" s="12">
        <f t="shared" si="4"/>
        <v>1</v>
      </c>
      <c r="X40" s="12">
        <f t="shared" si="5"/>
        <v>3</v>
      </c>
      <c r="Y40" s="12">
        <f t="shared" si="6"/>
        <v>2</v>
      </c>
      <c r="Z40" s="12">
        <f t="shared" si="7"/>
        <v>1</v>
      </c>
      <c r="AA40" s="12">
        <f t="shared" si="8"/>
        <v>3</v>
      </c>
      <c r="AB40" s="12">
        <f t="shared" si="9"/>
        <v>2</v>
      </c>
      <c r="AC40" s="12">
        <f t="shared" si="10"/>
        <v>1</v>
      </c>
      <c r="AE40" s="12">
        <f t="shared" si="11"/>
        <v>0.83333333333333337</v>
      </c>
      <c r="AF40" s="12">
        <f t="shared" si="12"/>
        <v>1.6666666666666667</v>
      </c>
      <c r="AG40" s="12">
        <f t="shared" si="13"/>
        <v>2</v>
      </c>
      <c r="AH40" s="12">
        <f t="shared" si="14"/>
        <v>2</v>
      </c>
    </row>
    <row r="41" spans="1:34" x14ac:dyDescent="0.2">
      <c r="A41" s="12" t="s">
        <v>56</v>
      </c>
      <c r="B41" s="12">
        <v>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3">
        <v>0</v>
      </c>
      <c r="I41" s="13">
        <v>0</v>
      </c>
      <c r="J41" s="13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R41" s="12">
        <f t="shared" si="1"/>
        <v>1</v>
      </c>
      <c r="S41" s="12">
        <f t="shared" si="1"/>
        <v>1</v>
      </c>
      <c r="T41" s="12">
        <f t="shared" si="1"/>
        <v>1</v>
      </c>
      <c r="U41" s="12">
        <f t="shared" si="2"/>
        <v>1</v>
      </c>
      <c r="V41" s="12">
        <f t="shared" si="3"/>
        <v>1</v>
      </c>
      <c r="W41" s="12">
        <f t="shared" si="4"/>
        <v>1</v>
      </c>
      <c r="X41" s="12">
        <f t="shared" si="5"/>
        <v>1</v>
      </c>
      <c r="Y41" s="12">
        <f t="shared" si="6"/>
        <v>1</v>
      </c>
      <c r="Z41" s="12">
        <f t="shared" si="7"/>
        <v>1</v>
      </c>
      <c r="AA41" s="12">
        <f t="shared" si="8"/>
        <v>1</v>
      </c>
      <c r="AB41" s="12">
        <f t="shared" si="9"/>
        <v>1</v>
      </c>
      <c r="AC41" s="12">
        <f t="shared" si="10"/>
        <v>1</v>
      </c>
      <c r="AE41" s="12">
        <f t="shared" si="11"/>
        <v>1</v>
      </c>
      <c r="AF41" s="12">
        <f t="shared" si="12"/>
        <v>1</v>
      </c>
      <c r="AG41" s="12">
        <f t="shared" si="13"/>
        <v>1</v>
      </c>
      <c r="AH41" s="12">
        <f t="shared" si="14"/>
        <v>1</v>
      </c>
    </row>
    <row r="42" spans="1:34" x14ac:dyDescent="0.2">
      <c r="A42" s="12" t="s">
        <v>57</v>
      </c>
      <c r="B42" s="12">
        <v>0</v>
      </c>
      <c r="C42" s="12">
        <v>0</v>
      </c>
      <c r="D42" s="12">
        <v>0</v>
      </c>
      <c r="E42" s="12">
        <v>0</v>
      </c>
      <c r="F42" s="12">
        <v>0</v>
      </c>
      <c r="G42" s="12">
        <v>1</v>
      </c>
      <c r="H42" s="13">
        <v>2</v>
      </c>
      <c r="I42" s="13">
        <v>7</v>
      </c>
      <c r="J42" s="13">
        <v>1</v>
      </c>
      <c r="K42" s="12">
        <v>2</v>
      </c>
      <c r="L42" s="12">
        <v>13</v>
      </c>
      <c r="M42" s="12">
        <v>5</v>
      </c>
      <c r="N42" s="12">
        <v>2</v>
      </c>
      <c r="O42" s="12">
        <v>4</v>
      </c>
      <c r="P42" s="12">
        <v>3</v>
      </c>
      <c r="R42" s="12">
        <f t="shared" si="1"/>
        <v>1</v>
      </c>
      <c r="S42" s="12">
        <f t="shared" si="1"/>
        <v>1</v>
      </c>
      <c r="T42" s="12">
        <f t="shared" si="1"/>
        <v>0.5</v>
      </c>
      <c r="U42" s="12">
        <f t="shared" si="2"/>
        <v>3</v>
      </c>
      <c r="V42" s="12">
        <f t="shared" si="3"/>
        <v>8</v>
      </c>
      <c r="W42" s="12">
        <f t="shared" si="4"/>
        <v>1</v>
      </c>
      <c r="X42" s="12">
        <f t="shared" si="5"/>
        <v>3</v>
      </c>
      <c r="Y42" s="12">
        <f t="shared" si="6"/>
        <v>14</v>
      </c>
      <c r="Z42" s="12">
        <f t="shared" si="7"/>
        <v>3</v>
      </c>
      <c r="AA42" s="12">
        <f t="shared" si="8"/>
        <v>3</v>
      </c>
      <c r="AB42" s="12">
        <f t="shared" si="9"/>
        <v>5</v>
      </c>
      <c r="AC42" s="12">
        <f t="shared" si="10"/>
        <v>2</v>
      </c>
      <c r="AE42" s="12">
        <f t="shared" si="11"/>
        <v>0.83333333333333337</v>
      </c>
      <c r="AF42" s="12">
        <f t="shared" si="12"/>
        <v>4</v>
      </c>
      <c r="AG42" s="12">
        <f t="shared" si="13"/>
        <v>6.666666666666667</v>
      </c>
      <c r="AH42" s="12">
        <f t="shared" si="14"/>
        <v>3.3333333333333335</v>
      </c>
    </row>
    <row r="43" spans="1:34" x14ac:dyDescent="0.2">
      <c r="A43" s="12" t="s">
        <v>80</v>
      </c>
      <c r="B43" s="12">
        <v>0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3">
        <v>0</v>
      </c>
      <c r="I43" s="13">
        <v>0</v>
      </c>
      <c r="J43" s="13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R43" s="12">
        <f t="shared" si="1"/>
        <v>1</v>
      </c>
      <c r="S43" s="12">
        <f t="shared" si="1"/>
        <v>1</v>
      </c>
      <c r="T43" s="12">
        <f t="shared" si="1"/>
        <v>1</v>
      </c>
      <c r="U43" s="12">
        <f t="shared" si="2"/>
        <v>1</v>
      </c>
      <c r="V43" s="12">
        <f t="shared" si="3"/>
        <v>1</v>
      </c>
      <c r="W43" s="12">
        <f t="shared" si="4"/>
        <v>1</v>
      </c>
      <c r="X43" s="12">
        <f t="shared" si="5"/>
        <v>1</v>
      </c>
      <c r="Y43" s="12">
        <f t="shared" si="6"/>
        <v>1</v>
      </c>
      <c r="Z43" s="12">
        <f t="shared" si="7"/>
        <v>1</v>
      </c>
      <c r="AA43" s="12">
        <f t="shared" si="8"/>
        <v>1</v>
      </c>
      <c r="AB43" s="12">
        <f t="shared" si="9"/>
        <v>1</v>
      </c>
      <c r="AC43" s="12">
        <f t="shared" si="10"/>
        <v>1</v>
      </c>
      <c r="AE43" s="12">
        <f t="shared" si="11"/>
        <v>1</v>
      </c>
      <c r="AF43" s="12">
        <f t="shared" si="12"/>
        <v>1</v>
      </c>
      <c r="AG43" s="12">
        <f t="shared" si="13"/>
        <v>1</v>
      </c>
      <c r="AH43" s="12">
        <f t="shared" si="14"/>
        <v>1</v>
      </c>
    </row>
    <row r="44" spans="1:34" x14ac:dyDescent="0.2">
      <c r="A44" s="12" t="s">
        <v>58</v>
      </c>
      <c r="B44" s="12">
        <v>0</v>
      </c>
      <c r="C44" s="12">
        <v>0</v>
      </c>
      <c r="D44" s="12">
        <v>0</v>
      </c>
      <c r="E44" s="12">
        <v>12</v>
      </c>
      <c r="F44" s="12">
        <v>14</v>
      </c>
      <c r="G44" s="12">
        <v>7</v>
      </c>
      <c r="H44" s="13">
        <v>24</v>
      </c>
      <c r="I44" s="13">
        <v>35</v>
      </c>
      <c r="J44" s="13">
        <v>6</v>
      </c>
      <c r="K44" s="12">
        <v>23</v>
      </c>
      <c r="L44" s="12">
        <v>44</v>
      </c>
      <c r="M44" s="12">
        <v>14</v>
      </c>
      <c r="N44" s="12">
        <v>22</v>
      </c>
      <c r="O44" s="12">
        <v>31</v>
      </c>
      <c r="P44" s="12">
        <v>28</v>
      </c>
      <c r="R44" s="12">
        <f t="shared" si="1"/>
        <v>7.6923076923076927E-2</v>
      </c>
      <c r="S44" s="12">
        <f t="shared" si="1"/>
        <v>6.6666666666666666E-2</v>
      </c>
      <c r="T44" s="12">
        <f t="shared" si="1"/>
        <v>0.125</v>
      </c>
      <c r="U44" s="12">
        <f t="shared" si="2"/>
        <v>1.9230769230769231</v>
      </c>
      <c r="V44" s="12">
        <f t="shared" si="3"/>
        <v>2.4</v>
      </c>
      <c r="W44" s="12">
        <f t="shared" si="4"/>
        <v>0.875</v>
      </c>
      <c r="X44" s="12">
        <f t="shared" si="5"/>
        <v>1.8461538461538463</v>
      </c>
      <c r="Y44" s="12">
        <f t="shared" si="6"/>
        <v>3</v>
      </c>
      <c r="Z44" s="12">
        <f t="shared" si="7"/>
        <v>1.875</v>
      </c>
      <c r="AA44" s="12">
        <f t="shared" si="8"/>
        <v>1.7692307692307692</v>
      </c>
      <c r="AB44" s="12">
        <f t="shared" si="9"/>
        <v>2.1333333333333333</v>
      </c>
      <c r="AC44" s="12">
        <f t="shared" si="10"/>
        <v>3.625</v>
      </c>
      <c r="AE44" s="12">
        <f t="shared" si="11"/>
        <v>8.9529914529914531E-2</v>
      </c>
      <c r="AF44" s="12">
        <f t="shared" si="12"/>
        <v>1.7326923076923075</v>
      </c>
      <c r="AG44" s="12">
        <f t="shared" si="13"/>
        <v>2.2403846153846154</v>
      </c>
      <c r="AH44" s="12">
        <f t="shared" si="14"/>
        <v>2.5091880341880342</v>
      </c>
    </row>
    <row r="45" spans="1:34" x14ac:dyDescent="0.2">
      <c r="A45" s="12" t="s">
        <v>59</v>
      </c>
      <c r="B45" s="12">
        <v>0</v>
      </c>
      <c r="C45" s="12">
        <v>0</v>
      </c>
      <c r="D45" s="12">
        <v>0</v>
      </c>
      <c r="E45" s="12">
        <v>2</v>
      </c>
      <c r="F45" s="12">
        <v>2</v>
      </c>
      <c r="G45" s="12">
        <v>2</v>
      </c>
      <c r="H45" s="13">
        <v>2</v>
      </c>
      <c r="I45" s="13">
        <v>1</v>
      </c>
      <c r="J45" s="13">
        <v>0</v>
      </c>
      <c r="K45" s="12">
        <v>0</v>
      </c>
      <c r="L45" s="12">
        <v>2</v>
      </c>
      <c r="M45" s="12">
        <v>1</v>
      </c>
      <c r="N45" s="12">
        <v>1</v>
      </c>
      <c r="O45" s="12">
        <v>1</v>
      </c>
      <c r="P45" s="12">
        <v>1</v>
      </c>
      <c r="R45" s="12">
        <f t="shared" si="1"/>
        <v>0.33333333333333331</v>
      </c>
      <c r="S45" s="12">
        <f t="shared" si="1"/>
        <v>0.33333333333333331</v>
      </c>
      <c r="T45" s="12">
        <f t="shared" si="1"/>
        <v>0.33333333333333331</v>
      </c>
      <c r="U45" s="12">
        <f t="shared" si="2"/>
        <v>1</v>
      </c>
      <c r="V45" s="12">
        <f t="shared" si="3"/>
        <v>0.66666666666666663</v>
      </c>
      <c r="W45" s="12">
        <f t="shared" si="4"/>
        <v>0.33333333333333331</v>
      </c>
      <c r="X45" s="12">
        <f t="shared" si="5"/>
        <v>0.33333333333333331</v>
      </c>
      <c r="Y45" s="12">
        <f t="shared" si="6"/>
        <v>1</v>
      </c>
      <c r="Z45" s="12">
        <f t="shared" si="7"/>
        <v>0.66666666666666663</v>
      </c>
      <c r="AA45" s="12">
        <f t="shared" si="8"/>
        <v>0.66666666666666663</v>
      </c>
      <c r="AB45" s="12">
        <f t="shared" si="9"/>
        <v>0.66666666666666663</v>
      </c>
      <c r="AC45" s="12">
        <f t="shared" si="10"/>
        <v>0.66666666666666663</v>
      </c>
      <c r="AE45" s="12">
        <f t="shared" si="11"/>
        <v>0.33333333333333331</v>
      </c>
      <c r="AF45" s="12">
        <f t="shared" si="12"/>
        <v>0.66666666666666663</v>
      </c>
      <c r="AG45" s="12">
        <f t="shared" si="13"/>
        <v>0.66666666666666663</v>
      </c>
      <c r="AH45" s="12">
        <f t="shared" si="14"/>
        <v>0.66666666666666663</v>
      </c>
    </row>
    <row r="46" spans="1:34" x14ac:dyDescent="0.2">
      <c r="A46" s="12" t="s">
        <v>60</v>
      </c>
      <c r="B46" s="12">
        <v>2</v>
      </c>
      <c r="C46" s="12">
        <v>11</v>
      </c>
      <c r="D46" s="12">
        <v>1</v>
      </c>
      <c r="E46" s="12">
        <v>332</v>
      </c>
      <c r="F46" s="12">
        <v>152</v>
      </c>
      <c r="G46" s="12">
        <v>331</v>
      </c>
      <c r="H46" s="13">
        <v>799</v>
      </c>
      <c r="I46" s="13">
        <v>469</v>
      </c>
      <c r="J46" s="13">
        <v>343</v>
      </c>
      <c r="K46" s="12">
        <v>770</v>
      </c>
      <c r="L46" s="12">
        <v>427</v>
      </c>
      <c r="M46" s="12">
        <v>419</v>
      </c>
      <c r="N46" s="12">
        <v>815</v>
      </c>
      <c r="O46" s="12">
        <v>507</v>
      </c>
      <c r="P46" s="12">
        <v>746</v>
      </c>
      <c r="R46" s="12">
        <f t="shared" si="1"/>
        <v>9.0090090090090089E-3</v>
      </c>
      <c r="S46" s="12">
        <f t="shared" si="1"/>
        <v>7.8431372549019607E-2</v>
      </c>
      <c r="T46" s="12">
        <f t="shared" si="1"/>
        <v>6.024096385542169E-3</v>
      </c>
      <c r="U46" s="12">
        <f t="shared" si="2"/>
        <v>2.4024024024024024</v>
      </c>
      <c r="V46" s="12">
        <f t="shared" si="3"/>
        <v>3.0718954248366015</v>
      </c>
      <c r="W46" s="12">
        <f t="shared" si="4"/>
        <v>1.036144578313253</v>
      </c>
      <c r="X46" s="12">
        <f t="shared" si="5"/>
        <v>2.3153153153153152</v>
      </c>
      <c r="Y46" s="12">
        <f t="shared" si="6"/>
        <v>2.7973856209150325</v>
      </c>
      <c r="Z46" s="12">
        <f t="shared" si="7"/>
        <v>1.2650602409638554</v>
      </c>
      <c r="AA46" s="12">
        <f t="shared" si="8"/>
        <v>2.4504504504504503</v>
      </c>
      <c r="AB46" s="12">
        <f t="shared" si="9"/>
        <v>3.3202614379084969</v>
      </c>
      <c r="AC46" s="12">
        <f t="shared" si="10"/>
        <v>2.25</v>
      </c>
      <c r="AE46" s="12">
        <f t="shared" si="11"/>
        <v>3.1154825981190265E-2</v>
      </c>
      <c r="AF46" s="12">
        <f t="shared" si="12"/>
        <v>2.1701474685174191</v>
      </c>
      <c r="AG46" s="12">
        <f t="shared" si="13"/>
        <v>2.1259203923980676</v>
      </c>
      <c r="AH46" s="12">
        <f t="shared" si="14"/>
        <v>2.6735706294529824</v>
      </c>
    </row>
    <row r="47" spans="1:34" x14ac:dyDescent="0.2">
      <c r="A47" s="12" t="s">
        <v>61</v>
      </c>
      <c r="B47" s="12">
        <v>1</v>
      </c>
      <c r="C47" s="12">
        <v>7</v>
      </c>
      <c r="D47" s="12">
        <v>4</v>
      </c>
      <c r="E47" s="12">
        <v>25</v>
      </c>
      <c r="F47" s="12">
        <v>26</v>
      </c>
      <c r="G47" s="12">
        <v>47</v>
      </c>
      <c r="H47" s="13">
        <v>60</v>
      </c>
      <c r="I47" s="13">
        <v>33</v>
      </c>
      <c r="J47" s="13">
        <v>54</v>
      </c>
      <c r="K47" s="12">
        <v>99</v>
      </c>
      <c r="L47" s="12">
        <v>34</v>
      </c>
      <c r="M47" s="12">
        <v>72</v>
      </c>
      <c r="N47" s="12">
        <v>50</v>
      </c>
      <c r="O47" s="12">
        <v>57</v>
      </c>
      <c r="P47" s="12">
        <v>92</v>
      </c>
      <c r="R47" s="12">
        <f t="shared" si="1"/>
        <v>7.6923076923076927E-2</v>
      </c>
      <c r="S47" s="12">
        <f t="shared" si="1"/>
        <v>0.29629629629629628</v>
      </c>
      <c r="T47" s="12">
        <f t="shared" si="1"/>
        <v>0.10416666666666667</v>
      </c>
      <c r="U47" s="12">
        <f t="shared" si="2"/>
        <v>2.3461538461538463</v>
      </c>
      <c r="V47" s="12">
        <f t="shared" si="3"/>
        <v>1.2592592592592593</v>
      </c>
      <c r="W47" s="12">
        <f t="shared" si="4"/>
        <v>1.1458333333333333</v>
      </c>
      <c r="X47" s="12">
        <f t="shared" si="5"/>
        <v>3.8461538461538463</v>
      </c>
      <c r="Y47" s="12">
        <f t="shared" si="6"/>
        <v>1.2962962962962963</v>
      </c>
      <c r="Z47" s="12">
        <f t="shared" si="7"/>
        <v>1.5208333333333333</v>
      </c>
      <c r="AA47" s="12">
        <f t="shared" si="8"/>
        <v>1.9615384615384615</v>
      </c>
      <c r="AB47" s="12">
        <f t="shared" si="9"/>
        <v>2.1481481481481484</v>
      </c>
      <c r="AC47" s="12">
        <f t="shared" si="10"/>
        <v>1.9375</v>
      </c>
      <c r="AE47" s="12">
        <f t="shared" si="11"/>
        <v>0.1591286799620133</v>
      </c>
      <c r="AF47" s="12">
        <f t="shared" si="12"/>
        <v>1.5837488129154795</v>
      </c>
      <c r="AG47" s="12">
        <f t="shared" si="13"/>
        <v>2.221094491927825</v>
      </c>
      <c r="AH47" s="12">
        <f t="shared" si="14"/>
        <v>2.0157288698955367</v>
      </c>
    </row>
    <row r="48" spans="1:34" x14ac:dyDescent="0.2">
      <c r="A48" s="12" t="s">
        <v>62</v>
      </c>
      <c r="B48" s="12">
        <v>3</v>
      </c>
      <c r="C48" s="12">
        <v>14</v>
      </c>
      <c r="D48" s="12">
        <v>1</v>
      </c>
      <c r="E48" s="12">
        <v>276</v>
      </c>
      <c r="F48" s="12">
        <v>158</v>
      </c>
      <c r="G48" s="12">
        <v>309</v>
      </c>
      <c r="H48" s="13">
        <v>755</v>
      </c>
      <c r="I48" s="13">
        <v>526</v>
      </c>
      <c r="J48" s="13">
        <v>362</v>
      </c>
      <c r="K48" s="12">
        <v>808</v>
      </c>
      <c r="L48" s="12">
        <v>455</v>
      </c>
      <c r="M48" s="12">
        <v>466</v>
      </c>
      <c r="N48" s="12">
        <v>915</v>
      </c>
      <c r="O48" s="12">
        <v>563</v>
      </c>
      <c r="P48" s="12">
        <v>768</v>
      </c>
      <c r="R48" s="12">
        <f t="shared" si="1"/>
        <v>1.444043321299639E-2</v>
      </c>
      <c r="S48" s="12">
        <f t="shared" si="1"/>
        <v>9.4339622641509441E-2</v>
      </c>
      <c r="T48" s="12">
        <f t="shared" si="1"/>
        <v>6.4516129032258064E-3</v>
      </c>
      <c r="U48" s="12">
        <f t="shared" si="2"/>
        <v>2.7292418772563178</v>
      </c>
      <c r="V48" s="12">
        <f t="shared" si="3"/>
        <v>3.3144654088050314</v>
      </c>
      <c r="W48" s="12">
        <f t="shared" si="4"/>
        <v>1.1709677419354838</v>
      </c>
      <c r="X48" s="12">
        <f t="shared" si="5"/>
        <v>2.9205776173285201</v>
      </c>
      <c r="Y48" s="12">
        <f t="shared" si="6"/>
        <v>2.8679245283018866</v>
      </c>
      <c r="Z48" s="12">
        <f t="shared" si="7"/>
        <v>1.5064516129032257</v>
      </c>
      <c r="AA48" s="12">
        <f t="shared" si="8"/>
        <v>3.3068592057761732</v>
      </c>
      <c r="AB48" s="12">
        <f t="shared" si="9"/>
        <v>3.5471698113207548</v>
      </c>
      <c r="AC48" s="12">
        <f t="shared" si="10"/>
        <v>2.4806451612903224</v>
      </c>
      <c r="AE48" s="12">
        <f t="shared" si="11"/>
        <v>3.8410556252577215E-2</v>
      </c>
      <c r="AF48" s="12">
        <f t="shared" si="12"/>
        <v>2.4048916759989445</v>
      </c>
      <c r="AG48" s="12">
        <f t="shared" si="13"/>
        <v>2.431651252844544</v>
      </c>
      <c r="AH48" s="12">
        <f t="shared" si="14"/>
        <v>3.1115580594624164</v>
      </c>
    </row>
    <row r="49" spans="1:34" x14ac:dyDescent="0.2">
      <c r="A49" s="12" t="s">
        <v>63</v>
      </c>
      <c r="B49" s="12">
        <v>0</v>
      </c>
      <c r="C49" s="12">
        <v>0</v>
      </c>
      <c r="D49" s="12">
        <v>0</v>
      </c>
      <c r="E49" s="12">
        <v>4</v>
      </c>
      <c r="F49" s="12">
        <v>7</v>
      </c>
      <c r="G49" s="12">
        <v>14</v>
      </c>
      <c r="H49" s="13">
        <v>11</v>
      </c>
      <c r="I49" s="13">
        <v>11</v>
      </c>
      <c r="J49" s="13">
        <v>13</v>
      </c>
      <c r="K49" s="12">
        <v>10</v>
      </c>
      <c r="L49" s="12">
        <v>10</v>
      </c>
      <c r="M49" s="12">
        <v>9</v>
      </c>
      <c r="N49" s="12">
        <v>10</v>
      </c>
      <c r="O49" s="12">
        <v>14</v>
      </c>
      <c r="P49" s="12">
        <v>30</v>
      </c>
      <c r="R49" s="12">
        <f t="shared" si="1"/>
        <v>0.2</v>
      </c>
      <c r="S49" s="12">
        <f t="shared" si="1"/>
        <v>0.125</v>
      </c>
      <c r="T49" s="12">
        <f t="shared" si="1"/>
        <v>6.6666666666666666E-2</v>
      </c>
      <c r="U49" s="12">
        <f t="shared" si="2"/>
        <v>2.4</v>
      </c>
      <c r="V49" s="12">
        <f t="shared" si="3"/>
        <v>1.5</v>
      </c>
      <c r="W49" s="12">
        <f t="shared" si="4"/>
        <v>0.93333333333333335</v>
      </c>
      <c r="X49" s="12">
        <f t="shared" si="5"/>
        <v>2.2000000000000002</v>
      </c>
      <c r="Y49" s="12">
        <f t="shared" si="6"/>
        <v>1.375</v>
      </c>
      <c r="Z49" s="12">
        <f t="shared" si="7"/>
        <v>0.66666666666666663</v>
      </c>
      <c r="AA49" s="12">
        <f t="shared" si="8"/>
        <v>2.2000000000000002</v>
      </c>
      <c r="AB49" s="12">
        <f t="shared" si="9"/>
        <v>1.875</v>
      </c>
      <c r="AC49" s="12">
        <f t="shared" si="10"/>
        <v>2.0666666666666669</v>
      </c>
      <c r="AE49" s="12">
        <f t="shared" si="11"/>
        <v>0.13055555555555556</v>
      </c>
      <c r="AF49" s="12">
        <f t="shared" si="12"/>
        <v>1.6111111111111109</v>
      </c>
      <c r="AG49" s="12">
        <f t="shared" si="13"/>
        <v>1.413888888888889</v>
      </c>
      <c r="AH49" s="12">
        <f t="shared" si="14"/>
        <v>2.0472222222222225</v>
      </c>
    </row>
    <row r="50" spans="1:34" x14ac:dyDescent="0.2">
      <c r="A50" s="12" t="s">
        <v>64</v>
      </c>
      <c r="B50" s="12">
        <v>0</v>
      </c>
      <c r="C50" s="12">
        <v>0</v>
      </c>
      <c r="D50" s="12">
        <v>0</v>
      </c>
      <c r="E50" s="12">
        <v>1</v>
      </c>
      <c r="F50" s="12">
        <v>0</v>
      </c>
      <c r="G50" s="12">
        <v>1</v>
      </c>
      <c r="H50" s="13">
        <v>3</v>
      </c>
      <c r="I50" s="13">
        <v>3</v>
      </c>
      <c r="J50" s="13">
        <v>0</v>
      </c>
      <c r="K50" s="12">
        <v>1</v>
      </c>
      <c r="L50" s="12">
        <v>2</v>
      </c>
      <c r="M50" s="12">
        <v>2</v>
      </c>
      <c r="N50" s="12">
        <v>1</v>
      </c>
      <c r="O50" s="12">
        <v>2</v>
      </c>
      <c r="P50" s="12">
        <v>1</v>
      </c>
      <c r="R50" s="12">
        <f t="shared" si="1"/>
        <v>0.5</v>
      </c>
      <c r="S50" s="12">
        <f t="shared" si="1"/>
        <v>1</v>
      </c>
      <c r="T50" s="12">
        <f t="shared" si="1"/>
        <v>0.5</v>
      </c>
      <c r="U50" s="12">
        <f t="shared" si="2"/>
        <v>2</v>
      </c>
      <c r="V50" s="12">
        <f t="shared" si="3"/>
        <v>4</v>
      </c>
      <c r="W50" s="12">
        <f t="shared" si="4"/>
        <v>0.5</v>
      </c>
      <c r="X50" s="12">
        <f t="shared" si="5"/>
        <v>1</v>
      </c>
      <c r="Y50" s="12">
        <f t="shared" si="6"/>
        <v>3</v>
      </c>
      <c r="Z50" s="12">
        <f t="shared" si="7"/>
        <v>1.5</v>
      </c>
      <c r="AA50" s="12">
        <f t="shared" si="8"/>
        <v>1</v>
      </c>
      <c r="AB50" s="12">
        <f t="shared" si="9"/>
        <v>3</v>
      </c>
      <c r="AC50" s="12">
        <f t="shared" si="10"/>
        <v>1</v>
      </c>
      <c r="AE50" s="12">
        <f t="shared" si="11"/>
        <v>0.66666666666666663</v>
      </c>
      <c r="AF50" s="12">
        <f t="shared" si="12"/>
        <v>2.1666666666666665</v>
      </c>
      <c r="AG50" s="12">
        <f t="shared" si="13"/>
        <v>1.8333333333333333</v>
      </c>
      <c r="AH50" s="12">
        <f t="shared" si="14"/>
        <v>1.6666666666666667</v>
      </c>
    </row>
    <row r="51" spans="1:34" x14ac:dyDescent="0.2">
      <c r="A51" s="12" t="s">
        <v>65</v>
      </c>
      <c r="B51" s="12">
        <v>0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3">
        <v>0</v>
      </c>
      <c r="I51" s="13">
        <v>0</v>
      </c>
      <c r="J51" s="13">
        <v>0</v>
      </c>
      <c r="K51" s="12">
        <v>0</v>
      </c>
      <c r="L51" s="12">
        <v>0</v>
      </c>
      <c r="M51" s="12">
        <v>1</v>
      </c>
      <c r="O51" s="12">
        <v>0</v>
      </c>
      <c r="P51" s="12">
        <v>0</v>
      </c>
      <c r="R51" s="12">
        <f t="shared" si="1"/>
        <v>1</v>
      </c>
      <c r="S51" s="12">
        <f t="shared" si="1"/>
        <v>1</v>
      </c>
      <c r="T51" s="12">
        <f t="shared" si="1"/>
        <v>1</v>
      </c>
      <c r="U51" s="12">
        <f t="shared" si="2"/>
        <v>1</v>
      </c>
      <c r="V51" s="12">
        <f t="shared" si="3"/>
        <v>1</v>
      </c>
      <c r="W51" s="12">
        <f t="shared" si="4"/>
        <v>1</v>
      </c>
      <c r="X51" s="12">
        <f t="shared" si="5"/>
        <v>1</v>
      </c>
      <c r="Y51" s="12">
        <f t="shared" si="6"/>
        <v>1</v>
      </c>
      <c r="Z51" s="12">
        <f t="shared" si="7"/>
        <v>2</v>
      </c>
      <c r="AA51" s="12">
        <f t="shared" si="8"/>
        <v>1</v>
      </c>
      <c r="AB51" s="12">
        <f t="shared" si="9"/>
        <v>1</v>
      </c>
      <c r="AC51" s="12">
        <f t="shared" si="10"/>
        <v>1</v>
      </c>
      <c r="AE51" s="12">
        <f t="shared" si="11"/>
        <v>1</v>
      </c>
      <c r="AF51" s="12">
        <f t="shared" si="12"/>
        <v>1</v>
      </c>
      <c r="AG51" s="12">
        <f t="shared" si="13"/>
        <v>1.3333333333333333</v>
      </c>
      <c r="AH51" s="12">
        <f t="shared" si="14"/>
        <v>1</v>
      </c>
    </row>
    <row r="52" spans="1:34" x14ac:dyDescent="0.2">
      <c r="A52" s="12" t="s">
        <v>66</v>
      </c>
      <c r="B52" s="12">
        <v>0</v>
      </c>
      <c r="C52" s="12">
        <v>0</v>
      </c>
      <c r="D52" s="12">
        <v>0</v>
      </c>
      <c r="E52" s="12">
        <v>9</v>
      </c>
      <c r="F52" s="12">
        <v>8</v>
      </c>
      <c r="G52" s="12">
        <v>9</v>
      </c>
      <c r="H52" s="13">
        <v>15</v>
      </c>
      <c r="I52" s="13">
        <v>13</v>
      </c>
      <c r="J52" s="13">
        <v>11</v>
      </c>
      <c r="K52" s="12">
        <v>13</v>
      </c>
      <c r="L52" s="12">
        <v>6</v>
      </c>
      <c r="M52" s="12">
        <v>12</v>
      </c>
      <c r="N52" s="12">
        <v>0</v>
      </c>
      <c r="O52" s="12">
        <v>14</v>
      </c>
      <c r="P52" s="12">
        <v>21</v>
      </c>
      <c r="R52" s="12">
        <f t="shared" si="1"/>
        <v>0.1</v>
      </c>
      <c r="S52" s="12">
        <f t="shared" si="1"/>
        <v>0.1111111111111111</v>
      </c>
      <c r="T52" s="12">
        <f t="shared" si="1"/>
        <v>0.1</v>
      </c>
      <c r="U52" s="12">
        <f t="shared" si="2"/>
        <v>1.6</v>
      </c>
      <c r="V52" s="12">
        <f t="shared" si="3"/>
        <v>1.5555555555555556</v>
      </c>
      <c r="W52" s="12">
        <f t="shared" si="4"/>
        <v>1.2</v>
      </c>
      <c r="X52" s="12">
        <f t="shared" si="5"/>
        <v>1.4</v>
      </c>
      <c r="Y52" s="12">
        <f t="shared" si="6"/>
        <v>0.77777777777777779</v>
      </c>
      <c r="Z52" s="12">
        <f t="shared" si="7"/>
        <v>1.3</v>
      </c>
      <c r="AA52" s="12">
        <f t="shared" si="8"/>
        <v>0.1</v>
      </c>
      <c r="AB52" s="12">
        <f t="shared" si="9"/>
        <v>1.6666666666666667</v>
      </c>
      <c r="AC52" s="12">
        <f t="shared" si="10"/>
        <v>2.2000000000000002</v>
      </c>
      <c r="AE52" s="12">
        <f t="shared" si="11"/>
        <v>0.1037037037037037</v>
      </c>
      <c r="AF52" s="12">
        <f t="shared" si="12"/>
        <v>1.4518518518518519</v>
      </c>
      <c r="AG52" s="12">
        <f t="shared" si="13"/>
        <v>1.1592592592592592</v>
      </c>
      <c r="AH52" s="12">
        <f t="shared" si="14"/>
        <v>1.3222222222222222</v>
      </c>
    </row>
    <row r="53" spans="1:34" x14ac:dyDescent="0.2">
      <c r="A53" s="12" t="s">
        <v>67</v>
      </c>
      <c r="B53" s="12">
        <v>0</v>
      </c>
      <c r="C53" s="12">
        <v>0</v>
      </c>
      <c r="D53" s="12">
        <v>0</v>
      </c>
      <c r="E53" s="12">
        <v>5</v>
      </c>
      <c r="F53" s="12">
        <v>5</v>
      </c>
      <c r="G53" s="12">
        <v>11</v>
      </c>
      <c r="H53" s="13">
        <v>21</v>
      </c>
      <c r="I53" s="13">
        <v>10</v>
      </c>
      <c r="J53" s="13">
        <v>15</v>
      </c>
      <c r="K53" s="12">
        <v>28</v>
      </c>
      <c r="L53" s="12">
        <v>21</v>
      </c>
      <c r="M53" s="12">
        <v>31</v>
      </c>
      <c r="N53" s="12">
        <v>23</v>
      </c>
      <c r="O53" s="12">
        <v>25</v>
      </c>
      <c r="P53" s="12">
        <v>26</v>
      </c>
      <c r="R53" s="12">
        <f t="shared" si="1"/>
        <v>0.16666666666666666</v>
      </c>
      <c r="S53" s="12">
        <f t="shared" si="1"/>
        <v>0.16666666666666666</v>
      </c>
      <c r="T53" s="12">
        <f t="shared" si="1"/>
        <v>8.3333333333333329E-2</v>
      </c>
      <c r="U53" s="12">
        <f t="shared" si="2"/>
        <v>3.6666666666666665</v>
      </c>
      <c r="V53" s="12">
        <f t="shared" si="3"/>
        <v>1.8333333333333333</v>
      </c>
      <c r="W53" s="12">
        <f t="shared" si="4"/>
        <v>1.3333333333333333</v>
      </c>
      <c r="X53" s="12">
        <f t="shared" si="5"/>
        <v>4.833333333333333</v>
      </c>
      <c r="Y53" s="12">
        <f t="shared" si="6"/>
        <v>3.6666666666666665</v>
      </c>
      <c r="Z53" s="12">
        <f t="shared" si="7"/>
        <v>2.6666666666666665</v>
      </c>
      <c r="AA53" s="12">
        <f t="shared" si="8"/>
        <v>4</v>
      </c>
      <c r="AB53" s="12">
        <f t="shared" si="9"/>
        <v>4.333333333333333</v>
      </c>
      <c r="AC53" s="12">
        <f t="shared" si="10"/>
        <v>2.25</v>
      </c>
      <c r="AE53" s="12">
        <f t="shared" si="11"/>
        <v>0.13888888888888887</v>
      </c>
      <c r="AF53" s="12">
        <f t="shared" si="12"/>
        <v>2.2777777777777777</v>
      </c>
      <c r="AG53" s="12">
        <f t="shared" si="13"/>
        <v>3.7222222222222219</v>
      </c>
      <c r="AH53" s="12">
        <f t="shared" si="14"/>
        <v>3.5277777777777772</v>
      </c>
    </row>
    <row r="54" spans="1:34" x14ac:dyDescent="0.2">
      <c r="A54" s="12" t="s">
        <v>68</v>
      </c>
      <c r="B54" s="12">
        <v>1</v>
      </c>
      <c r="C54" s="12">
        <v>1</v>
      </c>
      <c r="D54" s="12">
        <v>0</v>
      </c>
      <c r="E54" s="12">
        <v>46</v>
      </c>
      <c r="F54" s="12">
        <v>21</v>
      </c>
      <c r="G54" s="12">
        <v>32</v>
      </c>
      <c r="H54" s="13">
        <v>148</v>
      </c>
      <c r="I54" s="13">
        <v>130</v>
      </c>
      <c r="J54" s="13">
        <v>64</v>
      </c>
      <c r="K54" s="12">
        <v>105</v>
      </c>
      <c r="L54" s="12">
        <v>77</v>
      </c>
      <c r="M54" s="12">
        <v>68</v>
      </c>
      <c r="N54" s="12">
        <v>146</v>
      </c>
      <c r="O54" s="12">
        <v>110</v>
      </c>
      <c r="P54" s="12">
        <v>141</v>
      </c>
      <c r="R54" s="12">
        <f t="shared" si="1"/>
        <v>4.2553191489361701E-2</v>
      </c>
      <c r="S54" s="12">
        <f t="shared" si="1"/>
        <v>9.0909090909090912E-2</v>
      </c>
      <c r="T54" s="12">
        <f t="shared" si="1"/>
        <v>3.0303030303030304E-2</v>
      </c>
      <c r="U54" s="12">
        <f t="shared" si="2"/>
        <v>3.1702127659574466</v>
      </c>
      <c r="V54" s="12">
        <f t="shared" si="3"/>
        <v>5.9545454545454541</v>
      </c>
      <c r="W54" s="12">
        <f t="shared" si="4"/>
        <v>1.9696969696969697</v>
      </c>
      <c r="X54" s="12">
        <f t="shared" si="5"/>
        <v>2.2553191489361701</v>
      </c>
      <c r="Y54" s="12">
        <f t="shared" si="6"/>
        <v>3.5454545454545454</v>
      </c>
      <c r="Z54" s="12">
        <f t="shared" si="7"/>
        <v>2.0909090909090908</v>
      </c>
      <c r="AA54" s="12">
        <f t="shared" si="8"/>
        <v>3.1276595744680851</v>
      </c>
      <c r="AB54" s="12">
        <f t="shared" si="9"/>
        <v>5.0454545454545459</v>
      </c>
      <c r="AC54" s="12">
        <f t="shared" si="10"/>
        <v>4.3030303030303028</v>
      </c>
      <c r="AE54" s="12">
        <f t="shared" si="11"/>
        <v>5.4588437567160975E-2</v>
      </c>
      <c r="AF54" s="12">
        <f t="shared" si="12"/>
        <v>3.6981517300666233</v>
      </c>
      <c r="AG54" s="12">
        <f t="shared" si="13"/>
        <v>2.6305609284332685</v>
      </c>
      <c r="AH54" s="12">
        <f t="shared" si="14"/>
        <v>4.1587148076509779</v>
      </c>
    </row>
    <row r="55" spans="1:34" x14ac:dyDescent="0.2">
      <c r="A55" s="12" t="s">
        <v>69</v>
      </c>
      <c r="B55" s="12">
        <v>0</v>
      </c>
      <c r="C55" s="12">
        <v>0</v>
      </c>
      <c r="D55" s="12">
        <v>0</v>
      </c>
      <c r="E55" s="12">
        <v>14</v>
      </c>
      <c r="F55" s="12">
        <v>5</v>
      </c>
      <c r="G55" s="12">
        <v>22</v>
      </c>
      <c r="H55" s="13">
        <v>70</v>
      </c>
      <c r="I55" s="13">
        <v>70</v>
      </c>
      <c r="J55" s="13">
        <v>32</v>
      </c>
      <c r="K55" s="12">
        <v>73</v>
      </c>
      <c r="L55" s="12">
        <v>57</v>
      </c>
      <c r="M55" s="12">
        <v>33</v>
      </c>
      <c r="N55" s="12">
        <v>72</v>
      </c>
      <c r="O55" s="12">
        <v>58</v>
      </c>
      <c r="P55" s="12">
        <v>75</v>
      </c>
      <c r="R55" s="12">
        <f t="shared" si="1"/>
        <v>6.6666666666666666E-2</v>
      </c>
      <c r="S55" s="12">
        <f t="shared" si="1"/>
        <v>0.16666666666666666</v>
      </c>
      <c r="T55" s="12">
        <f t="shared" si="1"/>
        <v>4.3478260869565216E-2</v>
      </c>
      <c r="U55" s="12">
        <f t="shared" si="2"/>
        <v>4.7333333333333334</v>
      </c>
      <c r="V55" s="12">
        <f t="shared" si="3"/>
        <v>11.833333333333334</v>
      </c>
      <c r="W55" s="12">
        <f t="shared" si="4"/>
        <v>1.4347826086956521</v>
      </c>
      <c r="X55" s="12">
        <f t="shared" si="5"/>
        <v>4.9333333333333336</v>
      </c>
      <c r="Y55" s="12">
        <f t="shared" si="6"/>
        <v>9.6666666666666661</v>
      </c>
      <c r="Z55" s="12">
        <f t="shared" si="7"/>
        <v>1.4782608695652173</v>
      </c>
      <c r="AA55" s="12">
        <f t="shared" si="8"/>
        <v>4.8666666666666663</v>
      </c>
      <c r="AB55" s="12">
        <f t="shared" si="9"/>
        <v>9.8333333333333339</v>
      </c>
      <c r="AC55" s="12">
        <f t="shared" si="10"/>
        <v>3.3043478260869565</v>
      </c>
      <c r="AE55" s="12">
        <f t="shared" si="11"/>
        <v>9.2270531400966194E-2</v>
      </c>
      <c r="AF55" s="12">
        <f t="shared" si="12"/>
        <v>6.0004830917874399</v>
      </c>
      <c r="AG55" s="12">
        <f t="shared" si="13"/>
        <v>5.3594202898550725</v>
      </c>
      <c r="AH55" s="12">
        <f t="shared" si="14"/>
        <v>6.0014492753623188</v>
      </c>
    </row>
    <row r="56" spans="1:34" x14ac:dyDescent="0.2">
      <c r="A56" s="12" t="s">
        <v>70</v>
      </c>
      <c r="B56" s="12">
        <v>0</v>
      </c>
      <c r="C56" s="12">
        <v>0</v>
      </c>
      <c r="D56" s="12">
        <v>0</v>
      </c>
      <c r="E56" s="12">
        <v>22</v>
      </c>
      <c r="F56" s="12">
        <v>9</v>
      </c>
      <c r="G56" s="12">
        <v>33</v>
      </c>
      <c r="H56" s="13">
        <v>76</v>
      </c>
      <c r="I56" s="13">
        <v>60</v>
      </c>
      <c r="J56" s="13">
        <v>41</v>
      </c>
      <c r="K56" s="12">
        <v>61</v>
      </c>
      <c r="L56" s="12">
        <v>40</v>
      </c>
      <c r="M56" s="12">
        <v>33</v>
      </c>
      <c r="N56" s="12">
        <v>61</v>
      </c>
      <c r="O56" s="12">
        <v>81</v>
      </c>
      <c r="P56" s="12">
        <v>79</v>
      </c>
      <c r="R56" s="12">
        <f t="shared" si="1"/>
        <v>4.3478260869565216E-2</v>
      </c>
      <c r="S56" s="12">
        <f t="shared" si="1"/>
        <v>0.1</v>
      </c>
      <c r="T56" s="12">
        <f t="shared" si="1"/>
        <v>2.9411764705882353E-2</v>
      </c>
      <c r="U56" s="12">
        <f t="shared" si="2"/>
        <v>3.347826086956522</v>
      </c>
      <c r="V56" s="12">
        <f t="shared" si="3"/>
        <v>6.1</v>
      </c>
      <c r="W56" s="12">
        <f t="shared" si="4"/>
        <v>1.2352941176470589</v>
      </c>
      <c r="X56" s="12">
        <f t="shared" si="5"/>
        <v>2.6956521739130435</v>
      </c>
      <c r="Y56" s="12">
        <f t="shared" si="6"/>
        <v>4.0999999999999996</v>
      </c>
      <c r="Z56" s="12">
        <f t="shared" si="7"/>
        <v>1</v>
      </c>
      <c r="AA56" s="12">
        <f t="shared" si="8"/>
        <v>2.6956521739130435</v>
      </c>
      <c r="AB56" s="12">
        <f t="shared" si="9"/>
        <v>8.1999999999999993</v>
      </c>
      <c r="AC56" s="12">
        <f t="shared" si="10"/>
        <v>2.3529411764705883</v>
      </c>
      <c r="AE56" s="12">
        <f t="shared" si="11"/>
        <v>5.7630008525149191E-2</v>
      </c>
      <c r="AF56" s="12">
        <f t="shared" si="12"/>
        <v>3.5610400682011929</v>
      </c>
      <c r="AG56" s="12">
        <f t="shared" si="13"/>
        <v>2.5985507246376809</v>
      </c>
      <c r="AH56" s="12">
        <f t="shared" si="14"/>
        <v>4.4161977834612101</v>
      </c>
    </row>
    <row r="57" spans="1:34" x14ac:dyDescent="0.2">
      <c r="A57" s="12" t="s">
        <v>71</v>
      </c>
      <c r="B57" s="12">
        <v>0</v>
      </c>
      <c r="C57" s="12">
        <v>2</v>
      </c>
      <c r="D57" s="12">
        <v>0</v>
      </c>
      <c r="E57" s="12">
        <v>3</v>
      </c>
      <c r="F57" s="12">
        <v>8</v>
      </c>
      <c r="G57" s="12">
        <v>13</v>
      </c>
      <c r="H57" s="13">
        <v>32</v>
      </c>
      <c r="I57" s="13">
        <v>16</v>
      </c>
      <c r="J57" s="13">
        <v>24</v>
      </c>
      <c r="K57" s="12">
        <v>29</v>
      </c>
      <c r="L57" s="12">
        <v>20</v>
      </c>
      <c r="M57" s="12">
        <v>14</v>
      </c>
      <c r="N57" s="12">
        <v>23</v>
      </c>
      <c r="O57" s="12">
        <v>32</v>
      </c>
      <c r="P57" s="12">
        <v>31</v>
      </c>
      <c r="R57" s="12">
        <f t="shared" si="1"/>
        <v>0.25</v>
      </c>
      <c r="S57" s="12">
        <f t="shared" si="1"/>
        <v>0.33333333333333331</v>
      </c>
      <c r="T57" s="12">
        <f t="shared" si="1"/>
        <v>7.1428571428571425E-2</v>
      </c>
      <c r="U57" s="12">
        <f t="shared" si="2"/>
        <v>8.25</v>
      </c>
      <c r="V57" s="12">
        <f t="shared" si="3"/>
        <v>1.8888888888888888</v>
      </c>
      <c r="W57" s="12">
        <f t="shared" si="4"/>
        <v>1.7857142857142858</v>
      </c>
      <c r="X57" s="12">
        <f t="shared" si="5"/>
        <v>7.5</v>
      </c>
      <c r="Y57" s="12">
        <f t="shared" si="6"/>
        <v>2.3333333333333335</v>
      </c>
      <c r="Z57" s="12">
        <f t="shared" si="7"/>
        <v>1.0714285714285714</v>
      </c>
      <c r="AA57" s="12">
        <f t="shared" si="8"/>
        <v>6</v>
      </c>
      <c r="AB57" s="12">
        <f t="shared" si="9"/>
        <v>3.6666666666666665</v>
      </c>
      <c r="AC57" s="12">
        <f t="shared" si="10"/>
        <v>2.2857142857142856</v>
      </c>
      <c r="AE57" s="12">
        <f t="shared" si="11"/>
        <v>0.21825396825396823</v>
      </c>
      <c r="AF57" s="12">
        <f t="shared" si="12"/>
        <v>3.9748677248677251</v>
      </c>
      <c r="AG57" s="12">
        <f t="shared" si="13"/>
        <v>3.6349206349206349</v>
      </c>
      <c r="AH57" s="12">
        <f t="shared" si="14"/>
        <v>3.9841269841269842</v>
      </c>
    </row>
    <row r="58" spans="1:34" x14ac:dyDescent="0.2">
      <c r="A58" s="12" t="s">
        <v>72</v>
      </c>
      <c r="B58" s="12">
        <v>0</v>
      </c>
      <c r="C58" s="12">
        <v>0</v>
      </c>
      <c r="D58" s="12">
        <v>0</v>
      </c>
      <c r="E58" s="12">
        <v>0</v>
      </c>
      <c r="F58" s="12">
        <v>0</v>
      </c>
      <c r="G58" s="12">
        <v>3</v>
      </c>
      <c r="H58" s="13">
        <v>8</v>
      </c>
      <c r="I58" s="13">
        <v>4</v>
      </c>
      <c r="J58" s="13">
        <v>8</v>
      </c>
      <c r="K58" s="12">
        <v>7</v>
      </c>
      <c r="L58" s="12">
        <v>2</v>
      </c>
      <c r="M58" s="12">
        <v>6</v>
      </c>
      <c r="N58" s="12">
        <v>7</v>
      </c>
      <c r="O58" s="12">
        <v>10</v>
      </c>
      <c r="P58" s="12">
        <v>11</v>
      </c>
      <c r="R58" s="12">
        <f t="shared" si="1"/>
        <v>1</v>
      </c>
      <c r="S58" s="12">
        <f t="shared" si="1"/>
        <v>1</v>
      </c>
      <c r="T58" s="12">
        <f t="shared" si="1"/>
        <v>0.25</v>
      </c>
      <c r="U58" s="12">
        <f t="shared" si="2"/>
        <v>9</v>
      </c>
      <c r="V58" s="12">
        <f t="shared" si="3"/>
        <v>5</v>
      </c>
      <c r="W58" s="12">
        <f t="shared" si="4"/>
        <v>2.25</v>
      </c>
      <c r="X58" s="12">
        <f t="shared" si="5"/>
        <v>8</v>
      </c>
      <c r="Y58" s="12">
        <f t="shared" si="6"/>
        <v>3</v>
      </c>
      <c r="Z58" s="12">
        <f t="shared" si="7"/>
        <v>1.75</v>
      </c>
      <c r="AA58" s="12">
        <f t="shared" si="8"/>
        <v>8</v>
      </c>
      <c r="AB58" s="12">
        <f t="shared" si="9"/>
        <v>11</v>
      </c>
      <c r="AC58" s="12">
        <f t="shared" si="10"/>
        <v>3</v>
      </c>
      <c r="AE58" s="12">
        <f t="shared" si="11"/>
        <v>0.75</v>
      </c>
      <c r="AF58" s="12">
        <f t="shared" si="12"/>
        <v>5.416666666666667</v>
      </c>
      <c r="AG58" s="12">
        <f t="shared" si="13"/>
        <v>4.25</v>
      </c>
      <c r="AH58" s="12">
        <f t="shared" si="14"/>
        <v>7.333333333333333</v>
      </c>
    </row>
    <row r="59" spans="1:34" x14ac:dyDescent="0.2">
      <c r="A59" s="12" t="s">
        <v>73</v>
      </c>
      <c r="B59" s="12">
        <v>0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3">
        <v>5</v>
      </c>
      <c r="I59" s="13">
        <v>1</v>
      </c>
      <c r="J59" s="13">
        <v>4</v>
      </c>
      <c r="K59" s="12">
        <v>7</v>
      </c>
      <c r="L59" s="12">
        <v>2</v>
      </c>
      <c r="M59" s="12">
        <v>1</v>
      </c>
      <c r="N59" s="12">
        <v>3</v>
      </c>
      <c r="O59" s="12">
        <v>4</v>
      </c>
      <c r="P59" s="12">
        <v>4</v>
      </c>
      <c r="R59" s="12">
        <f t="shared" si="1"/>
        <v>1</v>
      </c>
      <c r="S59" s="12">
        <f t="shared" si="1"/>
        <v>1</v>
      </c>
      <c r="T59" s="12">
        <f t="shared" si="1"/>
        <v>1</v>
      </c>
      <c r="U59" s="12">
        <f t="shared" si="2"/>
        <v>6</v>
      </c>
      <c r="V59" s="12">
        <f t="shared" si="3"/>
        <v>2</v>
      </c>
      <c r="W59" s="12">
        <f t="shared" si="4"/>
        <v>5</v>
      </c>
      <c r="X59" s="12">
        <f t="shared" si="5"/>
        <v>8</v>
      </c>
      <c r="Y59" s="12">
        <f t="shared" si="6"/>
        <v>3</v>
      </c>
      <c r="Z59" s="12">
        <f t="shared" si="7"/>
        <v>2</v>
      </c>
      <c r="AA59" s="12">
        <f t="shared" si="8"/>
        <v>4</v>
      </c>
      <c r="AB59" s="12">
        <f t="shared" si="9"/>
        <v>5</v>
      </c>
      <c r="AC59" s="12">
        <f t="shared" si="10"/>
        <v>5</v>
      </c>
      <c r="AE59" s="12">
        <f t="shared" si="11"/>
        <v>1</v>
      </c>
      <c r="AF59" s="12">
        <f t="shared" si="12"/>
        <v>4.333333333333333</v>
      </c>
      <c r="AG59" s="12">
        <f t="shared" si="13"/>
        <v>4.333333333333333</v>
      </c>
      <c r="AH59" s="12">
        <f t="shared" si="14"/>
        <v>4.666666666666667</v>
      </c>
    </row>
    <row r="60" spans="1:34" x14ac:dyDescent="0.2">
      <c r="A60" s="12" t="s">
        <v>74</v>
      </c>
      <c r="B60" s="12">
        <v>0</v>
      </c>
      <c r="C60" s="12">
        <v>0</v>
      </c>
      <c r="D60" s="12">
        <v>0</v>
      </c>
      <c r="E60" s="12">
        <v>3</v>
      </c>
      <c r="F60" s="12">
        <v>1</v>
      </c>
      <c r="G60" s="12">
        <v>1</v>
      </c>
      <c r="H60" s="13">
        <v>9</v>
      </c>
      <c r="I60" s="13">
        <v>11</v>
      </c>
      <c r="J60" s="13">
        <v>1</v>
      </c>
      <c r="K60" s="12">
        <v>10</v>
      </c>
      <c r="L60" s="12">
        <v>17</v>
      </c>
      <c r="M60" s="12">
        <v>3</v>
      </c>
      <c r="N60" s="12">
        <v>4</v>
      </c>
      <c r="O60" s="12">
        <v>11</v>
      </c>
      <c r="P60" s="12">
        <v>6</v>
      </c>
      <c r="R60" s="12">
        <f t="shared" si="1"/>
        <v>0.25</v>
      </c>
      <c r="S60" s="12">
        <f t="shared" si="1"/>
        <v>0.5</v>
      </c>
      <c r="T60" s="12">
        <f t="shared" si="1"/>
        <v>0.5</v>
      </c>
      <c r="U60" s="12">
        <f t="shared" si="2"/>
        <v>2.5</v>
      </c>
      <c r="V60" s="12">
        <f t="shared" si="3"/>
        <v>6</v>
      </c>
      <c r="W60" s="12">
        <f t="shared" si="4"/>
        <v>1</v>
      </c>
      <c r="X60" s="12">
        <f t="shared" si="5"/>
        <v>2.75</v>
      </c>
      <c r="Y60" s="12">
        <f t="shared" si="6"/>
        <v>9</v>
      </c>
      <c r="Z60" s="12">
        <f t="shared" si="7"/>
        <v>2</v>
      </c>
      <c r="AA60" s="12">
        <f t="shared" si="8"/>
        <v>1.25</v>
      </c>
      <c r="AB60" s="12">
        <f t="shared" si="9"/>
        <v>6</v>
      </c>
      <c r="AC60" s="12">
        <f t="shared" si="10"/>
        <v>3.5</v>
      </c>
      <c r="AE60" s="12">
        <f t="shared" si="11"/>
        <v>0.41666666666666669</v>
      </c>
      <c r="AF60" s="12">
        <f t="shared" si="12"/>
        <v>3.1666666666666665</v>
      </c>
      <c r="AG60" s="12">
        <f t="shared" si="13"/>
        <v>4.583333333333333</v>
      </c>
      <c r="AH60" s="12">
        <f t="shared" si="14"/>
        <v>3.5833333333333335</v>
      </c>
    </row>
    <row r="61" spans="1:34" x14ac:dyDescent="0.2">
      <c r="A61" s="12" t="s">
        <v>75</v>
      </c>
      <c r="B61" s="12">
        <v>0</v>
      </c>
      <c r="C61" s="12">
        <v>1</v>
      </c>
      <c r="D61" s="12">
        <v>0</v>
      </c>
      <c r="E61" s="12">
        <v>2</v>
      </c>
      <c r="F61" s="12">
        <v>4</v>
      </c>
      <c r="G61" s="12">
        <v>2</v>
      </c>
      <c r="H61" s="13">
        <v>13</v>
      </c>
      <c r="I61" s="13">
        <v>20</v>
      </c>
      <c r="J61" s="13">
        <v>3</v>
      </c>
      <c r="K61" s="12">
        <v>11</v>
      </c>
      <c r="L61" s="12">
        <v>25</v>
      </c>
      <c r="M61" s="12">
        <v>2</v>
      </c>
      <c r="N61" s="12">
        <v>8</v>
      </c>
      <c r="O61" s="12">
        <v>16</v>
      </c>
      <c r="P61" s="12">
        <v>5</v>
      </c>
      <c r="R61" s="12">
        <f t="shared" si="1"/>
        <v>0.33333333333333331</v>
      </c>
      <c r="S61" s="12">
        <f t="shared" si="1"/>
        <v>0.4</v>
      </c>
      <c r="T61" s="12">
        <f t="shared" si="1"/>
        <v>0.33333333333333331</v>
      </c>
      <c r="U61" s="12">
        <f t="shared" si="2"/>
        <v>4.666666666666667</v>
      </c>
      <c r="V61" s="12">
        <f t="shared" si="3"/>
        <v>4.2</v>
      </c>
      <c r="W61" s="12">
        <f t="shared" si="4"/>
        <v>1.3333333333333333</v>
      </c>
      <c r="X61" s="12">
        <f t="shared" si="5"/>
        <v>4</v>
      </c>
      <c r="Y61" s="12">
        <f t="shared" si="6"/>
        <v>5.2</v>
      </c>
      <c r="Z61" s="12">
        <f t="shared" si="7"/>
        <v>1</v>
      </c>
      <c r="AA61" s="12">
        <f t="shared" si="8"/>
        <v>3</v>
      </c>
      <c r="AB61" s="12">
        <f t="shared" si="9"/>
        <v>3.4</v>
      </c>
      <c r="AC61" s="12">
        <f t="shared" si="10"/>
        <v>2</v>
      </c>
      <c r="AE61" s="12">
        <f t="shared" si="11"/>
        <v>0.35555555555555557</v>
      </c>
      <c r="AF61" s="12">
        <f t="shared" si="12"/>
        <v>3.4000000000000004</v>
      </c>
      <c r="AG61" s="12">
        <f t="shared" si="13"/>
        <v>3.4</v>
      </c>
      <c r="AH61" s="12">
        <f t="shared" si="14"/>
        <v>2.8000000000000003</v>
      </c>
    </row>
    <row r="62" spans="1:34" x14ac:dyDescent="0.2">
      <c r="A62" s="12" t="s">
        <v>76</v>
      </c>
      <c r="B62" s="12">
        <v>1</v>
      </c>
      <c r="C62" s="12">
        <v>11</v>
      </c>
      <c r="D62" s="12">
        <v>0</v>
      </c>
      <c r="E62" s="12">
        <v>25</v>
      </c>
      <c r="F62" s="12">
        <v>26</v>
      </c>
      <c r="G62" s="12">
        <v>24</v>
      </c>
      <c r="H62" s="13">
        <v>65</v>
      </c>
      <c r="I62" s="13">
        <v>73</v>
      </c>
      <c r="J62" s="13">
        <v>41</v>
      </c>
      <c r="K62" s="12">
        <v>66</v>
      </c>
      <c r="L62" s="12">
        <v>83</v>
      </c>
      <c r="M62" s="12">
        <v>53</v>
      </c>
      <c r="N62" s="12">
        <v>73</v>
      </c>
      <c r="O62" s="12">
        <v>82</v>
      </c>
      <c r="P62" s="12">
        <v>66</v>
      </c>
      <c r="R62" s="12">
        <f t="shared" si="1"/>
        <v>7.6923076923076927E-2</v>
      </c>
      <c r="S62" s="12">
        <f t="shared" si="1"/>
        <v>0.44444444444444442</v>
      </c>
      <c r="T62" s="12">
        <f t="shared" si="1"/>
        <v>0.04</v>
      </c>
      <c r="U62" s="12">
        <f t="shared" si="2"/>
        <v>2.5384615384615383</v>
      </c>
      <c r="V62" s="12">
        <f t="shared" si="3"/>
        <v>2.7407407407407409</v>
      </c>
      <c r="W62" s="12">
        <f t="shared" si="4"/>
        <v>1.68</v>
      </c>
      <c r="X62" s="12">
        <f t="shared" si="5"/>
        <v>2.5769230769230771</v>
      </c>
      <c r="Y62" s="12">
        <f t="shared" si="6"/>
        <v>3.1111111111111112</v>
      </c>
      <c r="Z62" s="12">
        <f t="shared" si="7"/>
        <v>2.16</v>
      </c>
      <c r="AA62" s="12">
        <f t="shared" si="8"/>
        <v>2.8461538461538463</v>
      </c>
      <c r="AB62" s="12">
        <f t="shared" si="9"/>
        <v>3.074074074074074</v>
      </c>
      <c r="AC62" s="12">
        <f t="shared" si="10"/>
        <v>2.68</v>
      </c>
      <c r="AE62" s="12">
        <f t="shared" si="11"/>
        <v>0.18712250712250711</v>
      </c>
      <c r="AF62" s="12">
        <f t="shared" si="12"/>
        <v>2.3197340930674262</v>
      </c>
      <c r="AG62" s="12">
        <f t="shared" si="13"/>
        <v>2.616011396011396</v>
      </c>
      <c r="AH62" s="12">
        <f t="shared" si="14"/>
        <v>2.8667426400759735</v>
      </c>
    </row>
    <row r="63" spans="1:34" x14ac:dyDescent="0.2">
      <c r="A63" s="16" t="s">
        <v>78</v>
      </c>
      <c r="B63" s="16"/>
      <c r="C63" s="16"/>
      <c r="D63" s="16"/>
      <c r="E63" s="12">
        <v>5</v>
      </c>
      <c r="F63" s="12">
        <v>5</v>
      </c>
      <c r="G63" s="12">
        <v>11</v>
      </c>
      <c r="H63" s="13">
        <v>21</v>
      </c>
      <c r="I63" s="13">
        <v>10</v>
      </c>
      <c r="J63" s="13">
        <v>15</v>
      </c>
      <c r="K63" s="15">
        <v>28</v>
      </c>
      <c r="L63" s="15">
        <v>21</v>
      </c>
      <c r="M63" s="12">
        <v>13</v>
      </c>
      <c r="N63" s="12">
        <v>23</v>
      </c>
      <c r="O63" s="12">
        <v>25</v>
      </c>
      <c r="P63" s="12">
        <v>26</v>
      </c>
      <c r="R63" s="12">
        <f t="shared" si="1"/>
        <v>0.16666666666666666</v>
      </c>
      <c r="S63" s="12">
        <f t="shared" si="1"/>
        <v>0.16666666666666666</v>
      </c>
      <c r="T63" s="12">
        <f t="shared" si="1"/>
        <v>8.3333333333333329E-2</v>
      </c>
      <c r="U63" s="12">
        <f t="shared" si="2"/>
        <v>3.6666666666666665</v>
      </c>
      <c r="V63" s="12">
        <f t="shared" si="3"/>
        <v>1.8333333333333333</v>
      </c>
      <c r="W63" s="12">
        <f t="shared" si="4"/>
        <v>1.3333333333333333</v>
      </c>
      <c r="X63" s="12">
        <f t="shared" si="5"/>
        <v>4.833333333333333</v>
      </c>
      <c r="Y63" s="12">
        <f t="shared" si="6"/>
        <v>3.6666666666666665</v>
      </c>
      <c r="Z63" s="12">
        <f t="shared" si="7"/>
        <v>1.1666666666666667</v>
      </c>
      <c r="AA63" s="12">
        <f t="shared" si="8"/>
        <v>4</v>
      </c>
      <c r="AB63" s="12">
        <f t="shared" si="9"/>
        <v>4.333333333333333</v>
      </c>
      <c r="AC63" s="12">
        <f t="shared" si="10"/>
        <v>2.25</v>
      </c>
      <c r="AE63" s="12">
        <f t="shared" si="11"/>
        <v>0.13888888888888887</v>
      </c>
      <c r="AF63" s="12">
        <f t="shared" si="12"/>
        <v>2.2777777777777777</v>
      </c>
      <c r="AG63" s="12">
        <f t="shared" si="13"/>
        <v>3.2222222222222219</v>
      </c>
      <c r="AH63" s="12">
        <f t="shared" si="14"/>
        <v>3.5277777777777772</v>
      </c>
    </row>
    <row r="64" spans="1:34" x14ac:dyDescent="0.2">
      <c r="A64" s="16"/>
      <c r="B64" s="16"/>
      <c r="C64" s="16"/>
      <c r="D64" s="16"/>
      <c r="K64" s="15"/>
      <c r="L64" s="15"/>
    </row>
    <row r="65" spans="1:12" x14ac:dyDescent="0.2">
      <c r="A65" s="16"/>
      <c r="B65" s="16"/>
      <c r="C65" s="16"/>
      <c r="D65" s="16"/>
      <c r="K65" s="15"/>
      <c r="L65" s="15"/>
    </row>
    <row r="66" spans="1:12" x14ac:dyDescent="0.2">
      <c r="A66" s="16"/>
      <c r="B66" s="16"/>
      <c r="C66" s="16"/>
      <c r="D66" s="16"/>
      <c r="K66" s="15"/>
      <c r="L66" s="15"/>
    </row>
    <row r="67" spans="1:12" x14ac:dyDescent="0.2">
      <c r="A67" s="16"/>
      <c r="B67" s="16"/>
      <c r="C67" s="16"/>
      <c r="D67" s="16"/>
      <c r="K67" s="15"/>
      <c r="L67" s="15"/>
    </row>
    <row r="68" spans="1:12" x14ac:dyDescent="0.2">
      <c r="A68" s="16"/>
      <c r="B68" s="16"/>
      <c r="C68" s="16"/>
      <c r="D68" s="16"/>
      <c r="K68" s="15"/>
      <c r="L68" s="15"/>
    </row>
    <row r="69" spans="1:12" x14ac:dyDescent="0.2">
      <c r="A69" s="16"/>
      <c r="B69" s="16"/>
      <c r="C69" s="16"/>
      <c r="D69" s="16"/>
      <c r="K69" s="15"/>
      <c r="L69" s="15"/>
    </row>
    <row r="70" spans="1:12" x14ac:dyDescent="0.2">
      <c r="A70" s="16"/>
      <c r="B70" s="16"/>
      <c r="C70" s="16"/>
      <c r="D70" s="16"/>
      <c r="K70" s="15"/>
      <c r="L70" s="15"/>
    </row>
    <row r="71" spans="1:12" x14ac:dyDescent="0.2">
      <c r="A71" s="16"/>
      <c r="B71" s="16"/>
      <c r="C71" s="16"/>
      <c r="D71" s="16"/>
      <c r="K71" s="15"/>
      <c r="L71" s="15"/>
    </row>
    <row r="72" spans="1:12" x14ac:dyDescent="0.2">
      <c r="K72" s="15"/>
      <c r="L72" s="15"/>
    </row>
    <row r="73" spans="1:12" x14ac:dyDescent="0.2">
      <c r="K73" s="15"/>
      <c r="L73" s="15"/>
    </row>
  </sheetData>
  <sortState xmlns:xlrd2="http://schemas.microsoft.com/office/spreadsheetml/2017/richdata2" ref="H3:H73">
    <sortCondition ref="H2:H73"/>
  </sortState>
  <mergeCells count="3">
    <mergeCell ref="U1:AC1"/>
    <mergeCell ref="AF1:AH1"/>
    <mergeCell ref="B1:P1"/>
  </mergeCells>
  <pageMargins left="0.7" right="0.7" top="0.75" bottom="0.75" header="0.3" footer="0.3"/>
  <pageSetup scale="1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ompiled PSM Averages</vt:lpstr>
      <vt:lpstr>'Compiled PSM Averages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rasin, Abby C</dc:creator>
  <cp:keywords/>
  <dc:description/>
  <cp:lastModifiedBy>Jurasin, Abby C</cp:lastModifiedBy>
  <cp:revision/>
  <cp:lastPrinted>2025-11-16T23:14:27Z</cp:lastPrinted>
  <dcterms:created xsi:type="dcterms:W3CDTF">2025-11-13T19:01:35Z</dcterms:created>
  <dcterms:modified xsi:type="dcterms:W3CDTF">2026-03-27T22:26:32Z</dcterms:modified>
  <cp:category/>
  <cp:contentStatus/>
</cp:coreProperties>
</file>